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709"/>
  <workbookPr checkCompatibility="1" autoCompressPictures="0"/>
  <bookViews>
    <workbookView xWindow="0" yWindow="0" windowWidth="25600" windowHeight="13960"/>
  </bookViews>
  <sheets>
    <sheet name="Isolates characteristics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80" i="5" l="1"/>
  <c r="V79" i="5"/>
  <c r="V78" i="5"/>
  <c r="V77" i="5"/>
  <c r="V76" i="5"/>
  <c r="V75" i="5"/>
  <c r="V74" i="5"/>
  <c r="V73" i="5"/>
  <c r="V72" i="5"/>
  <c r="V71" i="5"/>
  <c r="V70" i="5"/>
  <c r="V69" i="5"/>
  <c r="V68" i="5"/>
  <c r="V67" i="5"/>
  <c r="V66" i="5"/>
  <c r="V65" i="5"/>
  <c r="V64" i="5"/>
  <c r="V63" i="5"/>
  <c r="V62" i="5"/>
  <c r="V61" i="5"/>
  <c r="V60" i="5"/>
  <c r="V59" i="5"/>
  <c r="V58" i="5"/>
  <c r="V57" i="5"/>
  <c r="V56" i="5"/>
  <c r="V55" i="5"/>
  <c r="V54" i="5"/>
  <c r="V53" i="5"/>
  <c r="V52" i="5"/>
  <c r="V51" i="5"/>
  <c r="V50" i="5"/>
  <c r="V49" i="5"/>
  <c r="V48" i="5"/>
  <c r="V47" i="5"/>
  <c r="V46" i="5"/>
  <c r="V45" i="5"/>
  <c r="V44" i="5"/>
  <c r="V43" i="5"/>
  <c r="V42" i="5"/>
  <c r="V41" i="5"/>
  <c r="V40" i="5"/>
  <c r="V39" i="5"/>
  <c r="V38" i="5"/>
  <c r="V37" i="5"/>
  <c r="V36" i="5"/>
  <c r="V35" i="5"/>
  <c r="V34" i="5"/>
  <c r="V33" i="5"/>
  <c r="V32" i="5"/>
  <c r="V31" i="5"/>
  <c r="V30" i="5"/>
  <c r="V29" i="5"/>
  <c r="V28" i="5"/>
  <c r="V27" i="5"/>
  <c r="V26" i="5"/>
  <c r="V25" i="5"/>
  <c r="V24" i="5"/>
  <c r="V23" i="5"/>
  <c r="V22" i="5"/>
  <c r="V21" i="5"/>
  <c r="V20" i="5"/>
  <c r="V19" i="5"/>
  <c r="V18" i="5"/>
  <c r="V17" i="5"/>
  <c r="V16" i="5"/>
  <c r="V15" i="5"/>
  <c r="V14" i="5"/>
  <c r="V13" i="5"/>
  <c r="V12" i="5"/>
  <c r="V11" i="5"/>
  <c r="V10" i="5"/>
  <c r="V9" i="5"/>
  <c r="V8" i="5"/>
  <c r="V7" i="5"/>
  <c r="V6" i="5"/>
  <c r="V5" i="5"/>
  <c r="AE20" i="5"/>
  <c r="AB20" i="5"/>
  <c r="Y20" i="5"/>
  <c r="AE80" i="5"/>
  <c r="AB80" i="5"/>
  <c r="Y80" i="5"/>
  <c r="AE79" i="5"/>
  <c r="AB79" i="5"/>
  <c r="Y79" i="5"/>
  <c r="AE78" i="5"/>
  <c r="AB78" i="5"/>
  <c r="Y78" i="5"/>
  <c r="AE77" i="5"/>
  <c r="AB77" i="5"/>
  <c r="Y77" i="5"/>
  <c r="AE76" i="5"/>
  <c r="AB76" i="5"/>
  <c r="Y76" i="5"/>
  <c r="AE75" i="5"/>
  <c r="AB75" i="5"/>
  <c r="Y75" i="5"/>
  <c r="AE74" i="5"/>
  <c r="AB74" i="5"/>
  <c r="Y74" i="5"/>
  <c r="AE73" i="5"/>
  <c r="AB73" i="5"/>
  <c r="Y73" i="5"/>
  <c r="AE72" i="5"/>
  <c r="AB72" i="5"/>
  <c r="Y72" i="5"/>
  <c r="AE71" i="5"/>
  <c r="AB71" i="5"/>
  <c r="Y71" i="5"/>
  <c r="AE70" i="5"/>
  <c r="AB70" i="5"/>
  <c r="Y70" i="5"/>
  <c r="AE69" i="5"/>
  <c r="AB69" i="5"/>
  <c r="Y69" i="5"/>
  <c r="AE32" i="5"/>
  <c r="AB32" i="5"/>
  <c r="Y32" i="5"/>
  <c r="AE31" i="5"/>
  <c r="AB31" i="5"/>
  <c r="Y31" i="5"/>
  <c r="AE30" i="5"/>
  <c r="AB30" i="5"/>
  <c r="Y30" i="5"/>
  <c r="AE29" i="5"/>
  <c r="AB29" i="5"/>
  <c r="Y29" i="5"/>
  <c r="AE28" i="5"/>
  <c r="AB28" i="5"/>
  <c r="Y28" i="5"/>
  <c r="AE27" i="5"/>
  <c r="AB27" i="5"/>
  <c r="Y27" i="5"/>
  <c r="AE26" i="5"/>
  <c r="AB26" i="5"/>
  <c r="Y26" i="5"/>
  <c r="AE25" i="5"/>
  <c r="AB25" i="5"/>
  <c r="Y25" i="5"/>
  <c r="AE24" i="5"/>
  <c r="AB24" i="5"/>
  <c r="Y24" i="5"/>
  <c r="AE23" i="5"/>
  <c r="AB23" i="5"/>
  <c r="Y23" i="5"/>
  <c r="AE22" i="5"/>
  <c r="AB22" i="5"/>
  <c r="Y22" i="5"/>
  <c r="AE21" i="5"/>
  <c r="AB21" i="5"/>
  <c r="Y21" i="5"/>
  <c r="AE68" i="5"/>
  <c r="AB68" i="5"/>
  <c r="Y68" i="5"/>
  <c r="AE67" i="5"/>
  <c r="AB67" i="5"/>
  <c r="Y67" i="5"/>
  <c r="AE66" i="5"/>
  <c r="AB66" i="5"/>
  <c r="Y66" i="5"/>
  <c r="AE65" i="5"/>
  <c r="AB65" i="5"/>
  <c r="Y65" i="5"/>
  <c r="AE64" i="5"/>
  <c r="AB64" i="5"/>
  <c r="Y64" i="5"/>
  <c r="AE63" i="5"/>
  <c r="AB63" i="5"/>
  <c r="Y63" i="5"/>
  <c r="AE62" i="5"/>
  <c r="AB62" i="5"/>
  <c r="Y62" i="5"/>
  <c r="AE61" i="5"/>
  <c r="AB61" i="5"/>
  <c r="Y61" i="5"/>
  <c r="AE60" i="5"/>
  <c r="AB60" i="5"/>
  <c r="Y60" i="5"/>
  <c r="AE59" i="5"/>
  <c r="AB59" i="5"/>
  <c r="Y59" i="5"/>
  <c r="AE58" i="5"/>
  <c r="AB58" i="5"/>
  <c r="Y58" i="5"/>
  <c r="AE57" i="5"/>
  <c r="AB57" i="5"/>
  <c r="Y57" i="5"/>
  <c r="AE56" i="5"/>
  <c r="AB56" i="5"/>
  <c r="Y56" i="5"/>
  <c r="AE55" i="5"/>
  <c r="AB55" i="5"/>
  <c r="Y55" i="5"/>
  <c r="AE54" i="5"/>
  <c r="AB54" i="5"/>
  <c r="Y54" i="5"/>
  <c r="AE53" i="5"/>
  <c r="AB53" i="5"/>
  <c r="Y53" i="5"/>
  <c r="AE52" i="5"/>
  <c r="AB52" i="5"/>
  <c r="Y52" i="5"/>
  <c r="AE51" i="5"/>
  <c r="AB51" i="5"/>
  <c r="Y51" i="5"/>
  <c r="AE50" i="5"/>
  <c r="AB50" i="5"/>
  <c r="Y50" i="5"/>
  <c r="AE49" i="5"/>
  <c r="AB49" i="5"/>
  <c r="Y49" i="5"/>
  <c r="AE48" i="5"/>
  <c r="AB48" i="5"/>
  <c r="Y48" i="5"/>
  <c r="AE47" i="5"/>
  <c r="AB47" i="5"/>
  <c r="Y47" i="5"/>
  <c r="AE46" i="5"/>
  <c r="AB46" i="5"/>
  <c r="Y46" i="5"/>
  <c r="AE45" i="5"/>
  <c r="AB45" i="5"/>
  <c r="Y45" i="5"/>
  <c r="AE44" i="5"/>
  <c r="AB44" i="5"/>
  <c r="Y44" i="5"/>
  <c r="AE43" i="5"/>
  <c r="AB43" i="5"/>
  <c r="Y43" i="5"/>
  <c r="AE42" i="5"/>
  <c r="AB42" i="5"/>
  <c r="Y42" i="5"/>
  <c r="AE41" i="5"/>
  <c r="AB41" i="5"/>
  <c r="Y41" i="5"/>
  <c r="AE40" i="5"/>
  <c r="AB40" i="5"/>
  <c r="Y40" i="5"/>
  <c r="AE39" i="5"/>
  <c r="AB39" i="5"/>
  <c r="Y39" i="5"/>
  <c r="AE38" i="5"/>
  <c r="AB38" i="5"/>
  <c r="Y38" i="5"/>
  <c r="AE37" i="5"/>
  <c r="AB37" i="5"/>
  <c r="Y37" i="5"/>
  <c r="AE36" i="5"/>
  <c r="AB36" i="5"/>
  <c r="Y36" i="5"/>
  <c r="AE35" i="5"/>
  <c r="AB35" i="5"/>
  <c r="Y35" i="5"/>
  <c r="AE34" i="5"/>
  <c r="AB34" i="5"/>
  <c r="Y34" i="5"/>
  <c r="AE33" i="5"/>
  <c r="AB33" i="5"/>
  <c r="Y33" i="5"/>
  <c r="AE19" i="5"/>
  <c r="AB19" i="5"/>
  <c r="Y19" i="5"/>
  <c r="AE18" i="5"/>
  <c r="AB18" i="5"/>
  <c r="Y18" i="5"/>
  <c r="AE17" i="5"/>
  <c r="AB17" i="5"/>
  <c r="Y17" i="5"/>
  <c r="AE16" i="5"/>
  <c r="AB16" i="5"/>
  <c r="Y16" i="5"/>
  <c r="AE15" i="5"/>
  <c r="AB15" i="5"/>
  <c r="Y15" i="5"/>
  <c r="AE14" i="5"/>
  <c r="AB14" i="5"/>
  <c r="Y14" i="5"/>
  <c r="AE13" i="5"/>
  <c r="AB13" i="5"/>
  <c r="Y13" i="5"/>
  <c r="AE12" i="5"/>
  <c r="AB12" i="5"/>
  <c r="Y12" i="5"/>
  <c r="AE11" i="5"/>
  <c r="AB11" i="5"/>
  <c r="Y11" i="5"/>
  <c r="AE10" i="5"/>
  <c r="AB10" i="5"/>
  <c r="Y10" i="5"/>
  <c r="AE9" i="5"/>
  <c r="AB9" i="5"/>
  <c r="Y9" i="5"/>
  <c r="AE8" i="5"/>
  <c r="AB8" i="5"/>
  <c r="Y8" i="5"/>
  <c r="AE7" i="5"/>
  <c r="AB7" i="5"/>
  <c r="Y7" i="5"/>
  <c r="AE6" i="5"/>
  <c r="AB6" i="5"/>
  <c r="Y6" i="5"/>
  <c r="AE5" i="5"/>
  <c r="AB5" i="5"/>
  <c r="Y5" i="5"/>
</calcChain>
</file>

<file path=xl/sharedStrings.xml><?xml version="1.0" encoding="utf-8"?>
<sst xmlns="http://schemas.openxmlformats.org/spreadsheetml/2006/main" count="703" uniqueCount="277">
  <si>
    <t>CMIs</t>
  </si>
  <si>
    <t>Other names</t>
  </si>
  <si>
    <t>Species</t>
  </si>
  <si>
    <t>Country</t>
  </si>
  <si>
    <t>Year</t>
  </si>
  <si>
    <t>Specimen</t>
  </si>
  <si>
    <t>ST</t>
  </si>
  <si>
    <t>CAZ</t>
  </si>
  <si>
    <t>CIP</t>
  </si>
  <si>
    <t>CST</t>
  </si>
  <si>
    <t>GEN</t>
  </si>
  <si>
    <t>IPM</t>
  </si>
  <si>
    <t>MEM</t>
  </si>
  <si>
    <t>TOB</t>
  </si>
  <si>
    <t>TGC</t>
  </si>
  <si>
    <t>#</t>
  </si>
  <si>
    <t>R10-JV08</t>
  </si>
  <si>
    <t>A. baumannii</t>
  </si>
  <si>
    <t>Spain</t>
  </si>
  <si>
    <t xml:space="preserve">ST2 </t>
  </si>
  <si>
    <t>&gt;64</t>
  </si>
  <si>
    <t>&gt;128</t>
  </si>
  <si>
    <t>&lt;2</t>
  </si>
  <si>
    <t>R10-JV80</t>
  </si>
  <si>
    <t>ST632</t>
  </si>
  <si>
    <t>OXA-58</t>
  </si>
  <si>
    <t>R10-JV210</t>
  </si>
  <si>
    <t>R10-JV226</t>
  </si>
  <si>
    <t>ST181</t>
  </si>
  <si>
    <t>R10-JV247</t>
  </si>
  <si>
    <t>R10-JV295</t>
  </si>
  <si>
    <t>OXA-23</t>
  </si>
  <si>
    <t>&gt;256</t>
  </si>
  <si>
    <t>ST169</t>
  </si>
  <si>
    <t>ST79</t>
  </si>
  <si>
    <t>JV-Ab30</t>
  </si>
  <si>
    <t>ST273</t>
  </si>
  <si>
    <t>RUH-134</t>
  </si>
  <si>
    <t>NIPH 528 // CCM 7290</t>
  </si>
  <si>
    <t>Urine</t>
  </si>
  <si>
    <t>RUH-875</t>
  </si>
  <si>
    <t>NIPH 527 // CCM 7289</t>
  </si>
  <si>
    <t>ST1</t>
  </si>
  <si>
    <t>RUH-503</t>
  </si>
  <si>
    <t>LMG 10620</t>
  </si>
  <si>
    <t>A. nosocomialis</t>
  </si>
  <si>
    <t>ST68</t>
  </si>
  <si>
    <t>JV-158029</t>
  </si>
  <si>
    <t>Savannah, GA, USA</t>
  </si>
  <si>
    <t>ST543</t>
  </si>
  <si>
    <t>Akron, OH, USA</t>
  </si>
  <si>
    <t>ST784</t>
  </si>
  <si>
    <t>ST781</t>
  </si>
  <si>
    <t>ST530</t>
  </si>
  <si>
    <t>ST785</t>
  </si>
  <si>
    <t>Richmond, VA, USA</t>
  </si>
  <si>
    <t>ST782</t>
  </si>
  <si>
    <t>ST395</t>
  </si>
  <si>
    <t>ST501</t>
  </si>
  <si>
    <t>ST71</t>
  </si>
  <si>
    <t>ST786</t>
  </si>
  <si>
    <t>ST279</t>
  </si>
  <si>
    <t>LMG 10619</t>
  </si>
  <si>
    <t>Sputum</t>
  </si>
  <si>
    <t>ST76</t>
  </si>
  <si>
    <t>RUH-2284</t>
  </si>
  <si>
    <t>LMG 10622</t>
  </si>
  <si>
    <t>Bronchus</t>
  </si>
  <si>
    <t>A. pittii</t>
  </si>
  <si>
    <t>JV-Ab41</t>
  </si>
  <si>
    <t>ST788</t>
  </si>
  <si>
    <t>JV-2628</t>
  </si>
  <si>
    <t>Colombia</t>
  </si>
  <si>
    <t>ST209</t>
  </si>
  <si>
    <t>OXA-72</t>
  </si>
  <si>
    <t>&gt;32</t>
  </si>
  <si>
    <t>JVAP02</t>
  </si>
  <si>
    <t>Turkey</t>
  </si>
  <si>
    <t>Blood</t>
  </si>
  <si>
    <t>ST457</t>
  </si>
  <si>
    <t>NDM-1</t>
  </si>
  <si>
    <t>JV-IRS-Fr</t>
  </si>
  <si>
    <t>France</t>
  </si>
  <si>
    <t>ST64</t>
  </si>
  <si>
    <t>RUH-509</t>
  </si>
  <si>
    <t>LMG 10559</t>
  </si>
  <si>
    <t>ST72</t>
  </si>
  <si>
    <t>R00-JV14</t>
  </si>
  <si>
    <t>ST789</t>
  </si>
  <si>
    <t>R00-JV20</t>
  </si>
  <si>
    <t>ST805</t>
  </si>
  <si>
    <t>R00-JV21</t>
  </si>
  <si>
    <t>ST667</t>
  </si>
  <si>
    <t>R00-JV65</t>
  </si>
  <si>
    <t>ST790</t>
  </si>
  <si>
    <t>R00-JV90</t>
  </si>
  <si>
    <t>ST791</t>
  </si>
  <si>
    <t>R00-JV195</t>
  </si>
  <si>
    <t>R00-JV243</t>
  </si>
  <si>
    <t>ST792</t>
  </si>
  <si>
    <t>JV-Gr1115O15</t>
  </si>
  <si>
    <t>ST804</t>
  </si>
  <si>
    <t>JV-Gr0527H10</t>
  </si>
  <si>
    <t>ST793</t>
  </si>
  <si>
    <t>R10-JV02</t>
  </si>
  <si>
    <t>ST794</t>
  </si>
  <si>
    <t>R10-JV23</t>
  </si>
  <si>
    <t>ST214</t>
  </si>
  <si>
    <t>R10-JV28</t>
  </si>
  <si>
    <t>ST795</t>
  </si>
  <si>
    <t>Croatia</t>
  </si>
  <si>
    <t>LUH-10297</t>
  </si>
  <si>
    <t>ST798</t>
  </si>
  <si>
    <t>RUH-14531</t>
  </si>
  <si>
    <t>ST799</t>
  </si>
  <si>
    <t>LUH-07351</t>
  </si>
  <si>
    <t>ST568</t>
  </si>
  <si>
    <t>LUH-13623</t>
  </si>
  <si>
    <t>Italy</t>
  </si>
  <si>
    <t>ST800</t>
  </si>
  <si>
    <t>RUH-0053</t>
  </si>
  <si>
    <t>ST564</t>
  </si>
  <si>
    <t>Wound</t>
  </si>
  <si>
    <t>ST801</t>
  </si>
  <si>
    <t>LUH-14530</t>
  </si>
  <si>
    <t>ST566</t>
  </si>
  <si>
    <t>LUH-10243</t>
  </si>
  <si>
    <t>ST802</t>
  </si>
  <si>
    <t>LUH-08258</t>
  </si>
  <si>
    <t xml:space="preserve">Belgium </t>
  </si>
  <si>
    <t>Catheter</t>
  </si>
  <si>
    <t>ST606</t>
  </si>
  <si>
    <t>ST796</t>
  </si>
  <si>
    <t>R10-JV222</t>
  </si>
  <si>
    <t>R10-JV463</t>
  </si>
  <si>
    <t>ST797</t>
  </si>
  <si>
    <t>LUH-09407</t>
  </si>
  <si>
    <t>RUH-3243</t>
  </si>
  <si>
    <t>A. seifertii</t>
  </si>
  <si>
    <t>Japan</t>
  </si>
  <si>
    <t>RUH-1139</t>
  </si>
  <si>
    <t>NIPH 806</t>
  </si>
  <si>
    <t>Throat swab</t>
  </si>
  <si>
    <t>ST545</t>
  </si>
  <si>
    <t>LUH-08128</t>
  </si>
  <si>
    <t>ST803</t>
  </si>
  <si>
    <t>LUH-05793</t>
  </si>
  <si>
    <t xml:space="preserve">NIPH 1782 </t>
  </si>
  <si>
    <t>Hong Kong</t>
  </si>
  <si>
    <t>ST551</t>
  </si>
  <si>
    <t>LUH-01472</t>
  </si>
  <si>
    <t>Sweeden</t>
  </si>
  <si>
    <t>ST91</t>
  </si>
  <si>
    <t>LUH-01471</t>
  </si>
  <si>
    <t>ST90</t>
  </si>
  <si>
    <t>LUH-05789</t>
  </si>
  <si>
    <t>NIPH 1777 // CUHK 3088</t>
  </si>
  <si>
    <t>ST549</t>
  </si>
  <si>
    <t>R00-JV54</t>
  </si>
  <si>
    <t>ANC 4045</t>
  </si>
  <si>
    <t>USA</t>
  </si>
  <si>
    <t>ST483</t>
  </si>
  <si>
    <t>ANC 4046</t>
  </si>
  <si>
    <t>ST546</t>
  </si>
  <si>
    <t>ANC 4049</t>
  </si>
  <si>
    <t>ST548</t>
  </si>
  <si>
    <t>Denmark</t>
  </si>
  <si>
    <t>Ulcer</t>
  </si>
  <si>
    <t>R10-JV177</t>
  </si>
  <si>
    <t>R10-JV19</t>
  </si>
  <si>
    <t>R10-JV32</t>
  </si>
  <si>
    <t>R10-JV308</t>
  </si>
  <si>
    <t>R10-JV317</t>
  </si>
  <si>
    <t>R10-JV319</t>
  </si>
  <si>
    <t>SD</t>
  </si>
  <si>
    <t>The Netherlands</t>
  </si>
  <si>
    <t>Nephrology drain</t>
  </si>
  <si>
    <t>Thailand</t>
  </si>
  <si>
    <t>Freshwater fishpond farm</t>
  </si>
  <si>
    <t>Human sample</t>
  </si>
  <si>
    <t>Not known</t>
  </si>
  <si>
    <t xml:space="preserve">Human sample </t>
  </si>
  <si>
    <t>Bronchial secretion</t>
  </si>
  <si>
    <t>JV-2663673</t>
  </si>
  <si>
    <t>Soil</t>
  </si>
  <si>
    <t>ST834</t>
  </si>
  <si>
    <t>JV-CROIN20</t>
  </si>
  <si>
    <t>JV-MFP</t>
  </si>
  <si>
    <t>ATCC17978</t>
  </si>
  <si>
    <t>ST437</t>
  </si>
  <si>
    <t>Meninges</t>
  </si>
  <si>
    <t>NIPH 973T-I</t>
  </si>
  <si>
    <t>CIP 110471T // CCM 8535T // 10090T</t>
  </si>
  <si>
    <t>AMK</t>
  </si>
  <si>
    <t>Acquired Carbapenemases</t>
  </si>
  <si>
    <t>adeB</t>
  </si>
  <si>
    <t>adeJ</t>
  </si>
  <si>
    <t>adeG</t>
  </si>
  <si>
    <t>adeE</t>
  </si>
  <si>
    <t>RND efflux pumps</t>
  </si>
  <si>
    <t>Mean LT50</t>
  </si>
  <si>
    <t>Non-VIR 0 // VIR 1</t>
  </si>
  <si>
    <t>Non-prod 0 // Prod 1</t>
  </si>
  <si>
    <t>Isolate</t>
  </si>
  <si>
    <t xml:space="preserve">OXA-24  </t>
  </si>
  <si>
    <t xml:space="preserve">OXA-24 </t>
  </si>
  <si>
    <t>ST565</t>
  </si>
  <si>
    <t>This study</t>
  </si>
  <si>
    <t>L.Dijkshoorn / Nemec A, Krizova L, Maixnerova M, van der Reijden TJ, Deschaght P, Passet V, et al. Genotypic and phenotypic characterization of the Acinetobacter calcoaceticus-Acinetobacter baumannii complex with the proposal of Acinetobacter pittii sp. nov. (formerly Acinetobacter genomic species 3) and Acinetobacter nosocomialis sp. nov. (formerly Acinetobacter genomic species 13TU). Res Microbiol 2011; 162: 393-404.</t>
  </si>
  <si>
    <t>L. Dijkshoorn&lt;&lt;APSI-group / Carretto E, Barbarini D, Dijkshoorn L, van der Reijden TJ, Brisse S, Passet V, et al. Widespread carbapenem resistant Acinetobacter baumannii clones in Italian hospitals revealed by a multicenter study. Infect Genet Evol 2011; 11: 1319-26.</t>
  </si>
  <si>
    <t>Cosgaya C, Mari-Almirall M, Van Assche A, Fernandez-Orth D, Mosqueda N, Telli M, et al.Acinetobacter dijkshoorniae sp. nov., a new member of the Acinetobacter calcoaceticus-Acinetobacter baumannii complex mainly recovered from clinical samples in different countries. Int J Syst Evol Microbiol 2016; Epub ahead of print. doi: 10.1099/ijsem.0.001318.</t>
  </si>
  <si>
    <t>Nemec A, Krizova L, Maixnerova M, van der Reijden TJ, Deschaght P, Passet V, et al. Genotypic and phenotypic characterization of the Acinetobacter calcoaceticus-Acinetobacter baumannii complex with the proposal of Acinetobacter pittii sp. nov. (formerly Acinetobacter genomic species 3) and Acinetobacter nosocomialis sp. nov. (formerly Acinetobacter genomic species 13TU). Res Microbiol 2011; 162: 393-404.</t>
  </si>
  <si>
    <t>Roca I, Mosqueda N, Altun B, Espinal P, Akova M, Vila J. Molecular characterization of NDM-1-producing Acinetobacter pittii isolated from Turkey in 2006. J Antimicrob Chemother 2014; 69: 3437-38.</t>
  </si>
  <si>
    <t>Espinal P, Mosqueda N, Telli M, van der Reijden T, Rolo D, Fernandez-Orth D, et al. Identification of NDM-1 in a Putatively Novel Acinetobacter Species ("NB14") Closely Related to Acinetobacter pittii. Antimicrob Agents Chemother 2015; 59: 6657-60.</t>
  </si>
  <si>
    <t>L. Dijkshoorn / Nemec A, Krizova L, Maixnerova M, van der Reijden TJ, Deschaght P, Passet V, et al. Genotypic and phenotypic characterization of the Acinetobacter calcoaceticus-Acinetobacter baumannii complex with the proposal of Acinetobacter pittii sp. nov. (formerly Acinetobacter genomic species 3) and Acinetobacter nosocomialis sp. nov. (formerly Acinetobacter genomic species 13TU). Res Microbiol 2011; 162: 393-404.</t>
  </si>
  <si>
    <t>L. Dijkshoorn&lt;&lt;P. Gerner-Smidt / Nemec A, Krizova L, Maixnerova M, Sedo O, Brisse S, Higgins PG. Acinetobacter seifertii sp. nov., a member of the Acinetobacter calcoaceticus-Acinetobacter baumannii complex isolated from human clinical specimens. Int J Syst Evol Microbiol 2015; 65: 934-42.</t>
  </si>
  <si>
    <t>L. Dijkshoorn&lt;&lt;E. Houang / Nemec A, Krizova L, Maixnerova M, Sedo O, Brisse S, Higgins PG. Acinetobacter seifertii sp. nov., a member of the Acinetobacter calcoaceticus-Acinetobacter baumannii complex isolated from human clinical specimens. Int J Syst Evol Microbiol 2015; 65: 934-42.</t>
  </si>
  <si>
    <t>L. Dijkshoorn / Nemec A, Krizova L, Maixnerova M, Sedo O, Brisse S, Higgins PG. Acinetobacter seifertii sp. nov., a member of the Acinetobacter calcoaceticus-Acinetobacter baumannii complex isolated from human clinical specimens. Int J Syst Evol Microbiol 2015; 65: 934-42.</t>
  </si>
  <si>
    <t>Wisplinghoff H, Bischoff T, Tallent SM, Seifert H, Wenzel RP, Edmond MB. Nosocomial bloodstream infections in US hospitals: analysis of 24,179 cases from a prospective nationwide surveillance study. Clin Infect Dis 2004; 39: 309-17.</t>
  </si>
  <si>
    <t>L. Dijkshoorn / Espinal P, Mosqueda N, Telli M, van der Reijden T, Rolo D, Fernandez-Orth D, et al. Identification of NDM-1 in a Putatively Novel Acinetobacter Species ("NB14") Closely Related to Acinetobacter pittii. Antimicrob Agents Chemother 2015; 59: 6657-60.</t>
  </si>
  <si>
    <t>L. Dijkshoorn &lt;&lt;M. Vaneechoutte / Marí-Almirall, M., Cosgaya, C., Higgins, P. G., Van Assche, A., Telli, M., Huys, G., et al. (2017). MALDI-TOF/MS identification of species from the Acinetobacter baumannii (Ab) group revisited: inclusion of the novel A. seifertii and A. dijkshoorniae species. Clin. Microbiol. Infect. 23, 210.e1-210.e9. doi: 10.1016/j.cmi.2016.11.020</t>
  </si>
  <si>
    <t>L. Dijkshoorn / Marí-Almirall, M., Cosgaya, C., Higgins, P. G., Van Assche, A., Telli, M., Huys, G., et al. (2017). MALDI-TOF/MS identification of species from the Acinetobacter baumannii (Ab) group revisited: inclusion of the novel A. seifertii and A. dijkshoorniae species. Clin. Microbiol. Infect. 23, 210.e1-210.e9. doi: 10.1016/j.cmi.2016.11.020</t>
  </si>
  <si>
    <t>Marí-Almirall, M., Cosgaya, C., Higgins, P. G., Van Assche, A., Telli, M., Huys, G., et al. (2017). MALDI-TOF/MS identification of species from the Acinetobacter baumannii (Ab) group revisited: inclusion of the novel A. seifertii and A. dijkshoorniae species. Clin. Microbiol. Infect. 23, 210.e1-210.e9. doi: 10.1016/j.cmi.2016.11.020</t>
  </si>
  <si>
    <t>Donor and/or Reference</t>
  </si>
  <si>
    <r>
      <t>Marí-Almirall, M., Cosgaya, C., Higgins, P. G., Van Assche, A., Telli, M., Huys, G., et al. (2017). MALDI-TOF/MS identification of species from the</t>
    </r>
    <r>
      <rPr>
        <i/>
        <sz val="10"/>
        <rFont val="Calibri"/>
        <family val="2"/>
        <scheme val="minor"/>
      </rPr>
      <t xml:space="preserve"> Acinetobacter baumannii</t>
    </r>
    <r>
      <rPr>
        <sz val="10"/>
        <rFont val="Calibri"/>
        <family val="2"/>
        <scheme val="minor"/>
      </rPr>
      <t xml:space="preserve"> (Ab) group revisited: inclusion of the novel </t>
    </r>
    <r>
      <rPr>
        <i/>
        <sz val="10"/>
        <rFont val="Calibri"/>
        <family val="2"/>
        <scheme val="minor"/>
      </rPr>
      <t>A. seifertii</t>
    </r>
    <r>
      <rPr>
        <sz val="10"/>
        <rFont val="Calibri"/>
        <family val="2"/>
        <scheme val="minor"/>
      </rPr>
      <t xml:space="preserve"> and </t>
    </r>
    <r>
      <rPr>
        <i/>
        <sz val="10"/>
        <rFont val="Calibri"/>
        <family val="2"/>
        <scheme val="minor"/>
      </rPr>
      <t xml:space="preserve">A. dijkshoorniae </t>
    </r>
    <r>
      <rPr>
        <sz val="10"/>
        <rFont val="Calibri"/>
        <family val="2"/>
        <scheme val="minor"/>
      </rPr>
      <t xml:space="preserve">species. </t>
    </r>
    <r>
      <rPr>
        <i/>
        <sz val="10"/>
        <rFont val="Calibri"/>
        <family val="2"/>
        <scheme val="minor"/>
      </rPr>
      <t>Clin. Microbiol. Infect.</t>
    </r>
    <r>
      <rPr>
        <sz val="10"/>
        <rFont val="Calibri"/>
        <family val="2"/>
        <scheme val="minor"/>
      </rPr>
      <t xml:space="preserve"> 23, 210.e1-210.e9. doi: 10.1016/j.cmi.2016.11.020</t>
    </r>
  </si>
  <si>
    <r>
      <t xml:space="preserve">Roca I, Espinal P, Martí S, Vila J. First identification and characterization of an AdeABC-like efflux pump in </t>
    </r>
    <r>
      <rPr>
        <i/>
        <sz val="10"/>
        <rFont val="Calibri"/>
        <family val="2"/>
        <scheme val="minor"/>
      </rPr>
      <t>Acinetobacter</t>
    </r>
    <r>
      <rPr>
        <sz val="10"/>
        <rFont val="Calibri"/>
        <family val="2"/>
        <scheme val="minor"/>
      </rPr>
      <t xml:space="preserve"> genomospecies 13TU. Antimicrob Agents Chemother 2011; 55: 1285-86.</t>
    </r>
  </si>
  <si>
    <r>
      <t>Montealegre MC, Maya JJ, Correa A, Espinal P, Mojica MF, Ruiz SJ</t>
    </r>
    <r>
      <rPr>
        <i/>
        <sz val="10"/>
        <rFont val="Calibri"/>
        <family val="2"/>
        <scheme val="minor"/>
      </rPr>
      <t>, et al.</t>
    </r>
    <r>
      <rPr>
        <sz val="10"/>
        <rFont val="Calibri"/>
        <family val="2"/>
        <scheme val="minor"/>
      </rPr>
      <t xml:space="preserve"> First identification of OXA-72 carbapenemase from </t>
    </r>
    <r>
      <rPr>
        <i/>
        <sz val="10"/>
        <rFont val="Calibri"/>
        <family val="2"/>
        <scheme val="minor"/>
      </rPr>
      <t>Acinetobacter pittii</t>
    </r>
    <r>
      <rPr>
        <sz val="10"/>
        <rFont val="Calibri"/>
        <family val="2"/>
        <scheme val="minor"/>
      </rPr>
      <t xml:space="preserve"> in Colombia. Antimicrob Agents Chemother 2012; 56: 3996-98.</t>
    </r>
  </si>
  <si>
    <r>
      <t>Cosgaya C, Mari-Almirall M, Van Assche A, Fernandez-Orth D, Mosqueda N, Telli M</t>
    </r>
    <r>
      <rPr>
        <i/>
        <sz val="10"/>
        <rFont val="Calibri"/>
        <family val="2"/>
        <scheme val="minor"/>
      </rPr>
      <t>, et al.Acinetobacter dijkshoorniae</t>
    </r>
    <r>
      <rPr>
        <sz val="10"/>
        <rFont val="Calibri"/>
        <family val="2"/>
        <scheme val="minor"/>
      </rPr>
      <t xml:space="preserve"> sp. nov., a new member of the </t>
    </r>
    <r>
      <rPr>
        <i/>
        <sz val="10"/>
        <rFont val="Calibri"/>
        <family val="2"/>
        <scheme val="minor"/>
      </rPr>
      <t>Acinetobacter calcoaceticus</t>
    </r>
    <r>
      <rPr>
        <sz val="10"/>
        <rFont val="Calibri"/>
        <family val="2"/>
        <scheme val="minor"/>
      </rPr>
      <t>-</t>
    </r>
    <r>
      <rPr>
        <i/>
        <sz val="10"/>
        <rFont val="Calibri"/>
        <family val="2"/>
        <scheme val="minor"/>
      </rPr>
      <t>Acinetobacter baumannii</t>
    </r>
    <r>
      <rPr>
        <sz val="10"/>
        <rFont val="Calibri"/>
        <family val="2"/>
        <scheme val="minor"/>
      </rPr>
      <t xml:space="preserve"> complex mainly recovered from clinical samples in different countries. Int J Syst Evol Microbiol 2016; Epub ahead of print. doi: 10.1099/ijsem.0.001318.</t>
    </r>
  </si>
  <si>
    <r>
      <t xml:space="preserve">Nemec A, Krizova L, Maixnerova M, Sedo O, Brisse S, Higgins PG. </t>
    </r>
    <r>
      <rPr>
        <i/>
        <sz val="10"/>
        <rFont val="Calibri"/>
        <family val="2"/>
        <scheme val="minor"/>
      </rPr>
      <t>Acinetobacter seifertii</t>
    </r>
    <r>
      <rPr>
        <sz val="10"/>
        <rFont val="Calibri"/>
        <family val="2"/>
        <scheme val="minor"/>
      </rPr>
      <t xml:space="preserve"> sp. nov., a member of the </t>
    </r>
    <r>
      <rPr>
        <i/>
        <sz val="10"/>
        <rFont val="Calibri"/>
        <family val="2"/>
        <scheme val="minor"/>
      </rPr>
      <t>Acinetobacter calcoaceticus</t>
    </r>
    <r>
      <rPr>
        <sz val="10"/>
        <rFont val="Calibri"/>
        <family val="2"/>
        <scheme val="minor"/>
      </rPr>
      <t>-</t>
    </r>
    <r>
      <rPr>
        <i/>
        <sz val="10"/>
        <rFont val="Calibri"/>
        <family val="2"/>
        <scheme val="minor"/>
      </rPr>
      <t>Acinetobacter baumannii</t>
    </r>
    <r>
      <rPr>
        <sz val="10"/>
        <rFont val="Calibri"/>
        <family val="2"/>
        <scheme val="minor"/>
      </rPr>
      <t xml:space="preserve"> complex isolated from human clinical specimens. Int J Syst Evol Microbiol 2015; 65: 934-42.</t>
    </r>
  </si>
  <si>
    <t>Mean</t>
  </si>
  <si>
    <t>Non-VIR: non-virulent</t>
  </si>
  <si>
    <t>VIR: virulent</t>
  </si>
  <si>
    <t>Non-prod: biofilm non-producer</t>
  </si>
  <si>
    <t>Prod: biofilm producer</t>
  </si>
  <si>
    <r>
      <rPr>
        <i/>
        <sz val="10"/>
        <rFont val="Calibri"/>
        <family val="2"/>
        <scheme val="minor"/>
      </rPr>
      <t xml:space="preserve">C. elegans </t>
    </r>
    <r>
      <rPr>
        <sz val="10"/>
        <rFont val="Calibri"/>
        <family val="2"/>
        <scheme val="minor"/>
      </rPr>
      <t>infection model (LT50, days)</t>
    </r>
  </si>
  <si>
    <t>I. Goic-Barisic</t>
  </si>
  <si>
    <t>Negative</t>
  </si>
  <si>
    <t>&lt;0.5</t>
  </si>
  <si>
    <t>&lt;0.25</t>
  </si>
  <si>
    <t>≤ 0.25</t>
  </si>
  <si>
    <t>≤ 0.5</t>
  </si>
  <si>
    <t>TH344</t>
  </si>
  <si>
    <t>SCOPE 289</t>
  </si>
  <si>
    <t>ACI 749</t>
  </si>
  <si>
    <t>MOD-3</t>
  </si>
  <si>
    <t>LMD 71.43</t>
  </si>
  <si>
    <t>JVAP01T</t>
  </si>
  <si>
    <t>SCOPE 7</t>
  </si>
  <si>
    <t>SCOPE 54</t>
  </si>
  <si>
    <t>SCOPE 59</t>
  </si>
  <si>
    <t xml:space="preserve">SCOPE 73 </t>
  </si>
  <si>
    <t>SCOPE 76</t>
  </si>
  <si>
    <t>SCOPE 79</t>
  </si>
  <si>
    <t>SCOPE 81</t>
  </si>
  <si>
    <t>SCOPE 95</t>
  </si>
  <si>
    <t>SCOPE 150</t>
  </si>
  <si>
    <t>SCOPE 192</t>
  </si>
  <si>
    <t>SCOPE 212</t>
  </si>
  <si>
    <t>SCOPE 249</t>
  </si>
  <si>
    <t>CIP 53.77 // LMG 1025</t>
  </si>
  <si>
    <t>CECT 9134T // LMG 29605T</t>
  </si>
  <si>
    <t>RUH-2376T</t>
  </si>
  <si>
    <t xml:space="preserve">SCOPE 271 </t>
  </si>
  <si>
    <t>SCOPE 006</t>
  </si>
  <si>
    <t>SCOPE 012</t>
  </si>
  <si>
    <t>SCOPE 035</t>
  </si>
  <si>
    <t>ST1331</t>
  </si>
  <si>
    <t>ST1329</t>
  </si>
  <si>
    <t>ST1330</t>
  </si>
  <si>
    <t>ST1332</t>
  </si>
  <si>
    <t>A. lactucae</t>
  </si>
  <si>
    <t>Motility (diameter, cm)</t>
  </si>
  <si>
    <t>Non-mot 0 // Motile 1</t>
  </si>
  <si>
    <t>Non-mot: non-motile</t>
  </si>
  <si>
    <r>
      <t xml:space="preserve">DataSet S1. </t>
    </r>
    <r>
      <rPr>
        <sz val="11"/>
        <color theme="1"/>
        <rFont val="Times New Roman"/>
      </rPr>
      <t xml:space="preserve">Characteristics of </t>
    </r>
    <r>
      <rPr>
        <i/>
        <sz val="11"/>
        <color theme="1"/>
        <rFont val="Times New Roman"/>
      </rPr>
      <t xml:space="preserve">Acinetobacter </t>
    </r>
    <r>
      <rPr>
        <sz val="11"/>
        <color theme="1"/>
        <rFont val="Times New Roman"/>
      </rPr>
      <t>isolates of the Ab group used in this study including data from antibiotic susceptibility testing, carriage of genes encoding RND efflux pumps, infection assays, biofilm production and motility assays.</t>
    </r>
  </si>
  <si>
    <r>
      <t>Biofilm 28ºC (OD</t>
    </r>
    <r>
      <rPr>
        <vertAlign val="subscript"/>
        <sz val="10"/>
        <rFont val="Calibri"/>
        <family val="2"/>
        <scheme val="minor"/>
      </rPr>
      <t>580</t>
    </r>
    <r>
      <rPr>
        <sz val="10"/>
        <rFont val="Calibri"/>
        <family val="2"/>
        <scheme val="minor"/>
      </rPr>
      <t>/OD</t>
    </r>
    <r>
      <rPr>
        <vertAlign val="subscript"/>
        <sz val="10"/>
        <rFont val="Calibri"/>
        <family val="2"/>
        <scheme val="minor"/>
      </rPr>
      <t>600</t>
    </r>
    <r>
      <rPr>
        <sz val="10"/>
        <rFont val="Calibri"/>
        <family val="2"/>
        <scheme val="minor"/>
      </rPr>
      <t xml:space="preserve"> ratio, a. u.)</t>
    </r>
  </si>
  <si>
    <t>Biofilm 37ºC (OD580/OD600 ratio, a. 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sz val="10"/>
      <name val="Arial"/>
      <family val="2"/>
    </font>
    <font>
      <sz val="9"/>
      <name val="Calibri"/>
      <family val="2"/>
      <scheme val="minor"/>
    </font>
    <font>
      <vertAlign val="subscript"/>
      <sz val="1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</font>
    <font>
      <sz val="11"/>
      <color theme="1"/>
      <name val="Times New Roman"/>
    </font>
    <font>
      <i/>
      <sz val="11"/>
      <color theme="1"/>
      <name val="Times New Roman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5FC3F4"/>
        <bgColor indexed="64"/>
      </patternFill>
    </fill>
    <fill>
      <patternFill patternType="solid">
        <fgColor rgb="FF69D769"/>
        <bgColor indexed="64"/>
      </patternFill>
    </fill>
    <fill>
      <patternFill patternType="solid">
        <fgColor rgb="FFF37171"/>
        <bgColor indexed="64"/>
      </patternFill>
    </fill>
    <fill>
      <patternFill patternType="solid">
        <fgColor rgb="FFFEE451"/>
        <bgColor indexed="64"/>
      </patternFill>
    </fill>
    <fill>
      <patternFill patternType="solid">
        <fgColor rgb="FFE35EE3"/>
        <bgColor indexed="64"/>
      </patternFill>
    </fill>
    <fill>
      <patternFill patternType="solid">
        <fgColor rgb="FFF37171"/>
        <bgColor rgb="FF000000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</borders>
  <cellStyleXfs count="29">
    <xf numFmtId="0" fontId="0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05">
    <xf numFmtId="0" fontId="0" fillId="0" borderId="0" xfId="0"/>
    <xf numFmtId="0" fontId="0" fillId="0" borderId="0" xfId="0" applyFont="1" applyAlignment="1">
      <alignment horizontal="center" vertical="center"/>
    </xf>
    <xf numFmtId="0" fontId="2" fillId="0" borderId="1" xfId="0" applyFont="1" applyFill="1" applyBorder="1" applyAlignment="1" applyProtection="1">
      <alignment horizontal="center" vertical="center"/>
      <protection locked="0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0" fillId="0" borderId="0" xfId="0" applyNumberFormat="1"/>
    <xf numFmtId="0" fontId="0" fillId="0" borderId="0" xfId="0" applyFill="1"/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2" fillId="0" borderId="5" xfId="0" applyFont="1" applyFill="1" applyBorder="1" applyAlignment="1" applyProtection="1">
      <alignment horizontal="center" vertical="center"/>
      <protection locked="0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/>
    <xf numFmtId="2" fontId="3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ont="1"/>
    <xf numFmtId="0" fontId="8" fillId="0" borderId="0" xfId="0" applyFont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1" xfId="0" applyNumberFormat="1" applyFont="1" applyBorder="1" applyAlignment="1">
      <alignment horizontal="left" vertical="center"/>
    </xf>
    <xf numFmtId="0" fontId="4" fillId="0" borderId="5" xfId="0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vertical="center"/>
    </xf>
    <xf numFmtId="0" fontId="1" fillId="0" borderId="10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1" fillId="0" borderId="10" xfId="0" applyFont="1" applyFill="1" applyBorder="1" applyAlignment="1" applyProtection="1">
      <alignment horizontal="center" vertical="center"/>
      <protection locked="0"/>
    </xf>
    <xf numFmtId="164" fontId="2" fillId="0" borderId="10" xfId="0" applyNumberFormat="1" applyFont="1" applyFill="1" applyBorder="1" applyAlignment="1">
      <alignment horizontal="center" vertical="center"/>
    </xf>
    <xf numFmtId="164" fontId="2" fillId="0" borderId="9" xfId="0" applyNumberFormat="1" applyFont="1" applyFill="1" applyBorder="1" applyAlignment="1">
      <alignment horizontal="center" vertical="center"/>
    </xf>
    <xf numFmtId="164" fontId="2" fillId="0" borderId="11" xfId="0" applyNumberFormat="1" applyFont="1" applyFill="1" applyBorder="1" applyAlignment="1">
      <alignment horizontal="center" vertical="center"/>
    </xf>
    <xf numFmtId="165" fontId="2" fillId="0" borderId="9" xfId="0" applyNumberFormat="1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9" xfId="0" applyFont="1" applyFill="1" applyBorder="1" applyAlignment="1" applyProtection="1">
      <alignment horizontal="center" vertical="center"/>
      <protection locked="0"/>
    </xf>
    <xf numFmtId="0" fontId="1" fillId="0" borderId="1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/>
    </xf>
    <xf numFmtId="0" fontId="6" fillId="5" borderId="5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left" vertical="center"/>
    </xf>
    <xf numFmtId="0" fontId="2" fillId="0" borderId="1" xfId="0" applyFont="1" applyBorder="1"/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Fill="1" applyBorder="1"/>
    <xf numFmtId="0" fontId="4" fillId="0" borderId="0" xfId="0" applyFont="1" applyFill="1" applyBorder="1" applyAlignment="1">
      <alignment horizontal="center" vertical="center"/>
    </xf>
    <xf numFmtId="165" fontId="0" fillId="0" borderId="0" xfId="0" applyNumberFormat="1" applyFill="1" applyBorder="1"/>
    <xf numFmtId="0" fontId="8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0" fontId="6" fillId="8" borderId="5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23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/>
    </xf>
    <xf numFmtId="2" fontId="2" fillId="0" borderId="24" xfId="0" applyNumberFormat="1" applyFont="1" applyBorder="1" applyAlignment="1">
      <alignment horizontal="center"/>
    </xf>
    <xf numFmtId="0" fontId="16" fillId="0" borderId="24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" fillId="0" borderId="5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0" fontId="17" fillId="0" borderId="0" xfId="0" applyFont="1"/>
    <xf numFmtId="164" fontId="17" fillId="0" borderId="0" xfId="0" applyNumberFormat="1" applyFont="1" applyAlignment="1">
      <alignment horizontal="center"/>
    </xf>
    <xf numFmtId="0" fontId="13" fillId="0" borderId="16" xfId="0" applyFont="1" applyBorder="1"/>
    <xf numFmtId="0" fontId="2" fillId="0" borderId="17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165" fontId="2" fillId="0" borderId="20" xfId="0" applyNumberFormat="1" applyFont="1" applyFill="1" applyBorder="1" applyAlignment="1">
      <alignment horizontal="center" vertical="center"/>
    </xf>
    <xf numFmtId="165" fontId="2" fillId="0" borderId="21" xfId="0" applyNumberFormat="1" applyFont="1" applyFill="1" applyBorder="1" applyAlignment="1">
      <alignment horizontal="center" vertical="center"/>
    </xf>
    <xf numFmtId="165" fontId="2" fillId="0" borderId="22" xfId="0" applyNumberFormat="1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</cellXfs>
  <cellStyles count="29"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  <cellStyle name="Normal 2" xfId="2"/>
    <cellStyle name="Normal 2 2" xfId="1"/>
    <cellStyle name="Normal 2 3" xfId="5"/>
    <cellStyle name="Normal 2 4" xfId="3"/>
    <cellStyle name="Normal 2 5" xfId="6"/>
    <cellStyle name="Normal 3" xfId="4"/>
  </cellStyles>
  <dxfs count="0"/>
  <tableStyles count="0" defaultTableStyle="TableStyleMedium2" defaultPivotStyle="PivotStyleLight16"/>
  <colors>
    <mruColors>
      <color rgb="FFE35EE3"/>
      <color rgb="FF5FC3F4"/>
      <color rgb="FF69D769"/>
      <color rgb="FFFEE451"/>
      <color rgb="FFF37171"/>
      <color rgb="FF99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0"/>
  <sheetViews>
    <sheetView tabSelected="1" topLeftCell="A2" zoomScale="150" zoomScaleNormal="150" zoomScalePageLayoutView="150" workbookViewId="0">
      <pane ySplit="800" activePane="bottomLeft"/>
      <selection activeCell="C1" sqref="C1:C1048576"/>
      <selection pane="bottomLeft" activeCell="B1" sqref="B1"/>
    </sheetView>
  </sheetViews>
  <sheetFormatPr baseColWidth="10" defaultColWidth="11.5" defaultRowHeight="14" x14ac:dyDescent="0"/>
  <cols>
    <col min="1" max="1" width="14.83203125" style="33" customWidth="1"/>
    <col min="2" max="2" width="27.1640625" bestFit="1" customWidth="1"/>
    <col min="3" max="3" width="14.33203125" customWidth="1"/>
    <col min="4" max="4" width="14.5" bestFit="1" customWidth="1"/>
    <col min="5" max="5" width="9.5" customWidth="1"/>
    <col min="6" max="6" width="19" bestFit="1" customWidth="1"/>
    <col min="7" max="7" width="6.1640625" style="27" bestFit="1" customWidth="1"/>
    <col min="8" max="8" width="21.1640625" bestFit="1" customWidth="1"/>
    <col min="9" max="17" width="5.6640625" customWidth="1"/>
    <col min="18" max="21" width="6.6640625" customWidth="1"/>
    <col min="22" max="22" width="3.6640625" customWidth="1"/>
    <col min="23" max="23" width="12" style="15" bestFit="1" customWidth="1"/>
    <col min="24" max="24" width="12" bestFit="1" customWidth="1"/>
    <col min="25" max="25" width="15.6640625" bestFit="1" customWidth="1"/>
    <col min="26" max="27" width="8.6640625" customWidth="1"/>
    <col min="28" max="28" width="17.5" bestFit="1" customWidth="1"/>
    <col min="29" max="30" width="8.6640625" customWidth="1"/>
    <col min="31" max="31" width="17.5" bestFit="1" customWidth="1"/>
    <col min="32" max="32" width="7.1640625" style="27" customWidth="1"/>
    <col min="33" max="33" width="6.5" style="27" customWidth="1"/>
    <col min="34" max="34" width="17.1640625" style="27" bestFit="1" customWidth="1"/>
    <col min="35" max="35" width="56.83203125" style="34" customWidth="1"/>
  </cols>
  <sheetData>
    <row r="1" spans="1:36" s="27" customFormat="1" ht="25" customHeight="1">
      <c r="A1" s="33"/>
      <c r="W1" s="15"/>
      <c r="AI1" s="34"/>
    </row>
    <row r="2" spans="1:36" s="27" customFormat="1" ht="23" customHeight="1" thickBot="1">
      <c r="A2" s="92" t="s">
        <v>274</v>
      </c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2"/>
      <c r="AA2" s="92"/>
      <c r="AB2" s="92"/>
      <c r="AC2" s="92"/>
      <c r="AD2" s="92"/>
      <c r="AE2" s="92"/>
      <c r="AF2" s="92"/>
      <c r="AG2" s="92"/>
      <c r="AH2" s="92"/>
      <c r="AI2" s="92"/>
    </row>
    <row r="3" spans="1:36" s="1" customFormat="1" ht="17" thickBot="1">
      <c r="A3" s="41"/>
      <c r="B3" s="80"/>
      <c r="C3" s="80"/>
      <c r="D3" s="80"/>
      <c r="E3" s="80"/>
      <c r="F3" s="80"/>
      <c r="G3" s="80"/>
      <c r="H3" s="80"/>
      <c r="I3" s="93" t="s">
        <v>0</v>
      </c>
      <c r="J3" s="94"/>
      <c r="K3" s="94"/>
      <c r="L3" s="94"/>
      <c r="M3" s="94"/>
      <c r="N3" s="94"/>
      <c r="O3" s="94"/>
      <c r="P3" s="94"/>
      <c r="Q3" s="95"/>
      <c r="R3" s="99" t="s">
        <v>199</v>
      </c>
      <c r="S3" s="100"/>
      <c r="T3" s="100"/>
      <c r="U3" s="100"/>
      <c r="V3" s="101"/>
      <c r="W3" s="96" t="s">
        <v>234</v>
      </c>
      <c r="X3" s="97"/>
      <c r="Y3" s="98"/>
      <c r="Z3" s="99" t="s">
        <v>275</v>
      </c>
      <c r="AA3" s="100"/>
      <c r="AB3" s="101"/>
      <c r="AC3" s="99" t="s">
        <v>276</v>
      </c>
      <c r="AD3" s="100"/>
      <c r="AE3" s="101"/>
      <c r="AF3" s="102" t="s">
        <v>271</v>
      </c>
      <c r="AG3" s="103"/>
      <c r="AH3" s="104"/>
      <c r="AI3" s="80"/>
    </row>
    <row r="4" spans="1:36" s="1" customFormat="1" ht="15" thickBot="1">
      <c r="A4" s="55" t="s">
        <v>203</v>
      </c>
      <c r="B4" s="54" t="s">
        <v>1</v>
      </c>
      <c r="C4" s="42" t="s">
        <v>2</v>
      </c>
      <c r="D4" s="52" t="s">
        <v>3</v>
      </c>
      <c r="E4" s="55" t="s">
        <v>4</v>
      </c>
      <c r="F4" s="55" t="s">
        <v>5</v>
      </c>
      <c r="G4" s="49" t="s">
        <v>6</v>
      </c>
      <c r="H4" s="55" t="s">
        <v>194</v>
      </c>
      <c r="I4" s="53" t="s">
        <v>193</v>
      </c>
      <c r="J4" s="44" t="s">
        <v>7</v>
      </c>
      <c r="K4" s="44" t="s">
        <v>8</v>
      </c>
      <c r="L4" s="44" t="s">
        <v>9</v>
      </c>
      <c r="M4" s="44" t="s">
        <v>10</v>
      </c>
      <c r="N4" s="44" t="s">
        <v>11</v>
      </c>
      <c r="O4" s="44" t="s">
        <v>12</v>
      </c>
      <c r="P4" s="44" t="s">
        <v>14</v>
      </c>
      <c r="Q4" s="44" t="s">
        <v>13</v>
      </c>
      <c r="R4" s="50" t="s">
        <v>195</v>
      </c>
      <c r="S4" s="43" t="s">
        <v>196</v>
      </c>
      <c r="T4" s="43" t="s">
        <v>197</v>
      </c>
      <c r="U4" s="43" t="s">
        <v>198</v>
      </c>
      <c r="V4" s="51" t="s">
        <v>15</v>
      </c>
      <c r="W4" s="48" t="s">
        <v>200</v>
      </c>
      <c r="X4" s="43" t="s">
        <v>174</v>
      </c>
      <c r="Y4" s="47" t="s">
        <v>201</v>
      </c>
      <c r="Z4" s="46" t="s">
        <v>229</v>
      </c>
      <c r="AA4" s="45" t="s">
        <v>174</v>
      </c>
      <c r="AB4" s="47" t="s">
        <v>202</v>
      </c>
      <c r="AC4" s="46" t="s">
        <v>229</v>
      </c>
      <c r="AD4" s="45" t="s">
        <v>174</v>
      </c>
      <c r="AE4" s="47" t="s">
        <v>202</v>
      </c>
      <c r="AF4" s="81" t="s">
        <v>229</v>
      </c>
      <c r="AG4" s="82" t="s">
        <v>174</v>
      </c>
      <c r="AH4" s="83" t="s">
        <v>272</v>
      </c>
      <c r="AI4" s="67" t="s">
        <v>223</v>
      </c>
    </row>
    <row r="5" spans="1:36" s="5" customFormat="1" ht="14" customHeight="1">
      <c r="A5" s="77" t="s">
        <v>16</v>
      </c>
      <c r="B5" s="38"/>
      <c r="C5" s="57" t="s">
        <v>17</v>
      </c>
      <c r="D5" s="22" t="s">
        <v>18</v>
      </c>
      <c r="E5" s="21">
        <v>2010</v>
      </c>
      <c r="F5" s="21" t="s">
        <v>179</v>
      </c>
      <c r="G5" s="23" t="s">
        <v>19</v>
      </c>
      <c r="H5" s="20" t="s">
        <v>236</v>
      </c>
      <c r="I5" s="9">
        <v>8</v>
      </c>
      <c r="J5" s="9" t="s">
        <v>21</v>
      </c>
      <c r="K5" s="22" t="s">
        <v>20</v>
      </c>
      <c r="L5" s="22" t="s">
        <v>237</v>
      </c>
      <c r="M5" s="19">
        <v>32</v>
      </c>
      <c r="N5" s="22">
        <v>16</v>
      </c>
      <c r="O5" s="23">
        <v>8</v>
      </c>
      <c r="P5" s="22">
        <v>2</v>
      </c>
      <c r="Q5" s="22">
        <v>8</v>
      </c>
      <c r="R5" s="22">
        <v>1</v>
      </c>
      <c r="S5" s="22">
        <v>1</v>
      </c>
      <c r="T5" s="22">
        <v>0</v>
      </c>
      <c r="U5" s="22">
        <v>0</v>
      </c>
      <c r="V5" s="19">
        <f t="shared" ref="V5:V36" si="0">SUM(R5,S5,T5,U5)</f>
        <v>2</v>
      </c>
      <c r="W5" s="39">
        <v>7.5796666666666654</v>
      </c>
      <c r="X5" s="39">
        <v>1.0744604847705488</v>
      </c>
      <c r="Y5" s="19" t="str">
        <f>IF(W5&gt;=3,"0","1")</f>
        <v>0</v>
      </c>
      <c r="Z5" s="40">
        <v>0.27265720390720372</v>
      </c>
      <c r="AA5" s="40">
        <v>4.0049470407862699E-2</v>
      </c>
      <c r="AB5" s="19" t="str">
        <f>IF(Z5&lt;=1,"0","1")</f>
        <v>0</v>
      </c>
      <c r="AC5" s="40">
        <v>0.13103763822718073</v>
      </c>
      <c r="AD5" s="40">
        <v>4.1080169635240395E-2</v>
      </c>
      <c r="AE5" s="19" t="str">
        <f>IF(AC5&lt;=1,"0","1")</f>
        <v>0</v>
      </c>
      <c r="AF5" s="84">
        <v>0.62</v>
      </c>
      <c r="AG5" s="85">
        <v>0.04</v>
      </c>
      <c r="AH5" s="86">
        <v>0</v>
      </c>
      <c r="AI5" s="68" t="s">
        <v>224</v>
      </c>
      <c r="AJ5" s="65"/>
    </row>
    <row r="6" spans="1:36" s="5" customFormat="1" ht="13.5" customHeight="1">
      <c r="A6" s="6" t="s">
        <v>169</v>
      </c>
      <c r="B6" s="32"/>
      <c r="C6" s="57" t="s">
        <v>17</v>
      </c>
      <c r="D6" s="11" t="s">
        <v>18</v>
      </c>
      <c r="E6" s="13">
        <v>2010</v>
      </c>
      <c r="F6" s="13" t="s">
        <v>179</v>
      </c>
      <c r="G6" s="6" t="s">
        <v>19</v>
      </c>
      <c r="H6" s="20" t="s">
        <v>236</v>
      </c>
      <c r="I6" s="9">
        <v>16</v>
      </c>
      <c r="J6" s="9" t="s">
        <v>21</v>
      </c>
      <c r="K6" s="11">
        <v>64</v>
      </c>
      <c r="L6" s="11" t="s">
        <v>237</v>
      </c>
      <c r="M6" s="9">
        <v>32</v>
      </c>
      <c r="N6" s="9">
        <v>16</v>
      </c>
      <c r="O6" s="2">
        <v>8</v>
      </c>
      <c r="P6" s="9">
        <v>0.5</v>
      </c>
      <c r="Q6" s="9">
        <v>64</v>
      </c>
      <c r="R6" s="22">
        <v>1</v>
      </c>
      <c r="S6" s="11">
        <v>1</v>
      </c>
      <c r="T6" s="11">
        <v>1</v>
      </c>
      <c r="U6" s="11">
        <v>0</v>
      </c>
      <c r="V6" s="9">
        <f t="shared" si="0"/>
        <v>3</v>
      </c>
      <c r="W6" s="28">
        <v>6.2760000000000007</v>
      </c>
      <c r="X6" s="28">
        <v>0.92984998790126649</v>
      </c>
      <c r="Y6" s="9" t="str">
        <f t="shared" ref="Y6:Y68" si="1">IF(W6&gt;=3,"0","1")</f>
        <v>0</v>
      </c>
      <c r="Z6" s="29">
        <v>0.12179961675912282</v>
      </c>
      <c r="AA6" s="29">
        <v>4.06462404469854E-2</v>
      </c>
      <c r="AB6" s="9" t="str">
        <f t="shared" ref="AB6:AB68" si="2">IF(Z6&lt;=1,"0","1")</f>
        <v>0</v>
      </c>
      <c r="AC6" s="29">
        <v>0.10222109968560274</v>
      </c>
      <c r="AD6" s="29">
        <v>4.3386590348621856E-2</v>
      </c>
      <c r="AE6" s="9" t="str">
        <f t="shared" ref="AE6:AE68" si="3">IF(AC6&lt;=1,"0","1")</f>
        <v>0</v>
      </c>
      <c r="AF6" s="84">
        <v>0.73</v>
      </c>
      <c r="AG6" s="85">
        <v>0.05</v>
      </c>
      <c r="AH6" s="86">
        <v>0</v>
      </c>
      <c r="AI6" s="3" t="s">
        <v>207</v>
      </c>
      <c r="AJ6" s="65"/>
    </row>
    <row r="7" spans="1:36" s="5" customFormat="1" ht="14" customHeight="1">
      <c r="A7" s="6" t="s">
        <v>170</v>
      </c>
      <c r="B7" s="32"/>
      <c r="C7" s="57" t="s">
        <v>17</v>
      </c>
      <c r="D7" s="11" t="s">
        <v>18</v>
      </c>
      <c r="E7" s="13">
        <v>2010</v>
      </c>
      <c r="F7" s="13" t="s">
        <v>179</v>
      </c>
      <c r="G7" s="2" t="s">
        <v>19</v>
      </c>
      <c r="H7" s="5" t="s">
        <v>205</v>
      </c>
      <c r="I7" s="9" t="s">
        <v>22</v>
      </c>
      <c r="J7" s="9" t="s">
        <v>21</v>
      </c>
      <c r="K7" s="11" t="s">
        <v>20</v>
      </c>
      <c r="L7" s="2">
        <v>1</v>
      </c>
      <c r="M7" s="2" t="s">
        <v>20</v>
      </c>
      <c r="N7" s="2">
        <v>64</v>
      </c>
      <c r="O7" s="2" t="s">
        <v>20</v>
      </c>
      <c r="P7" s="2">
        <v>1</v>
      </c>
      <c r="Q7" s="2">
        <v>8</v>
      </c>
      <c r="R7" s="22">
        <v>1</v>
      </c>
      <c r="S7" s="11">
        <v>1</v>
      </c>
      <c r="T7" s="11">
        <v>1</v>
      </c>
      <c r="U7" s="11">
        <v>0</v>
      </c>
      <c r="V7" s="9">
        <f t="shared" si="0"/>
        <v>3</v>
      </c>
      <c r="W7" s="28">
        <v>5.2643333333333331</v>
      </c>
      <c r="X7" s="28">
        <v>0.28769138557374124</v>
      </c>
      <c r="Y7" s="9" t="str">
        <f t="shared" si="1"/>
        <v>0</v>
      </c>
      <c r="Z7" s="29">
        <v>4.0716729592593479</v>
      </c>
      <c r="AA7" s="29">
        <v>1.5989108334565192</v>
      </c>
      <c r="AB7" s="9" t="str">
        <f t="shared" si="2"/>
        <v>1</v>
      </c>
      <c r="AC7" s="29">
        <v>4.9804805864072739</v>
      </c>
      <c r="AD7" s="29">
        <v>1.2132319572450021</v>
      </c>
      <c r="AE7" s="9" t="str">
        <f t="shared" si="3"/>
        <v>1</v>
      </c>
      <c r="AF7" s="84">
        <v>3.65</v>
      </c>
      <c r="AG7" s="85">
        <v>1.78</v>
      </c>
      <c r="AH7" s="86">
        <v>1</v>
      </c>
      <c r="AI7" s="3" t="s">
        <v>207</v>
      </c>
      <c r="AJ7" s="65"/>
    </row>
    <row r="8" spans="1:36" s="5" customFormat="1" ht="14" customHeight="1">
      <c r="A8" s="6" t="s">
        <v>23</v>
      </c>
      <c r="B8" s="32"/>
      <c r="C8" s="57" t="s">
        <v>17</v>
      </c>
      <c r="D8" s="11" t="s">
        <v>18</v>
      </c>
      <c r="E8" s="13">
        <v>2010</v>
      </c>
      <c r="F8" s="13" t="s">
        <v>179</v>
      </c>
      <c r="G8" s="6" t="s">
        <v>24</v>
      </c>
      <c r="H8" s="5" t="s">
        <v>25</v>
      </c>
      <c r="I8" s="9">
        <v>8</v>
      </c>
      <c r="J8" s="9" t="s">
        <v>21</v>
      </c>
      <c r="K8" s="11" t="s">
        <v>20</v>
      </c>
      <c r="L8" s="11">
        <v>1</v>
      </c>
      <c r="M8" s="11">
        <v>64</v>
      </c>
      <c r="N8" s="2">
        <v>16</v>
      </c>
      <c r="O8" s="11">
        <v>4</v>
      </c>
      <c r="P8" s="2">
        <v>2</v>
      </c>
      <c r="Q8" s="11">
        <v>2</v>
      </c>
      <c r="R8" s="22">
        <v>1</v>
      </c>
      <c r="S8" s="11">
        <v>1</v>
      </c>
      <c r="T8" s="11">
        <v>1</v>
      </c>
      <c r="U8" s="11">
        <v>0</v>
      </c>
      <c r="V8" s="9">
        <f t="shared" si="0"/>
        <v>3</v>
      </c>
      <c r="W8" s="28">
        <v>6.8233333333333333</v>
      </c>
      <c r="X8" s="28">
        <v>0.33283078783872749</v>
      </c>
      <c r="Y8" s="9" t="str">
        <f t="shared" si="1"/>
        <v>0</v>
      </c>
      <c r="Z8" s="29">
        <v>4.120952049747042</v>
      </c>
      <c r="AA8" s="29">
        <v>0.97577285398883651</v>
      </c>
      <c r="AB8" s="9" t="str">
        <f t="shared" si="2"/>
        <v>1</v>
      </c>
      <c r="AC8" s="29">
        <v>4.9556533845910415</v>
      </c>
      <c r="AD8" s="29">
        <v>1.0172517688209832</v>
      </c>
      <c r="AE8" s="9" t="str">
        <f t="shared" si="3"/>
        <v>1</v>
      </c>
      <c r="AF8" s="84">
        <v>3.71</v>
      </c>
      <c r="AG8" s="85">
        <v>1.42</v>
      </c>
      <c r="AH8" s="86">
        <v>1</v>
      </c>
      <c r="AI8" s="3" t="s">
        <v>207</v>
      </c>
      <c r="AJ8" s="65"/>
    </row>
    <row r="9" spans="1:36" s="5" customFormat="1" ht="14" customHeight="1">
      <c r="A9" s="6" t="s">
        <v>168</v>
      </c>
      <c r="B9" s="32"/>
      <c r="C9" s="57" t="s">
        <v>17</v>
      </c>
      <c r="D9" s="11" t="s">
        <v>18</v>
      </c>
      <c r="E9" s="13">
        <v>2010</v>
      </c>
      <c r="F9" s="13" t="s">
        <v>179</v>
      </c>
      <c r="G9" s="2" t="s">
        <v>19</v>
      </c>
      <c r="H9" s="5" t="s">
        <v>25</v>
      </c>
      <c r="I9" s="9" t="s">
        <v>22</v>
      </c>
      <c r="J9" s="9" t="s">
        <v>21</v>
      </c>
      <c r="K9" s="11" t="s">
        <v>20</v>
      </c>
      <c r="L9" s="2" t="s">
        <v>237</v>
      </c>
      <c r="M9" s="11" t="s">
        <v>20</v>
      </c>
      <c r="N9" s="11">
        <v>64</v>
      </c>
      <c r="O9" s="11" t="s">
        <v>20</v>
      </c>
      <c r="P9" s="2">
        <v>1</v>
      </c>
      <c r="Q9" s="11">
        <v>32</v>
      </c>
      <c r="R9" s="11">
        <v>1</v>
      </c>
      <c r="S9" s="11">
        <v>1</v>
      </c>
      <c r="T9" s="11">
        <v>1</v>
      </c>
      <c r="U9" s="11">
        <v>0</v>
      </c>
      <c r="V9" s="9">
        <f t="shared" si="0"/>
        <v>3</v>
      </c>
      <c r="W9" s="28">
        <v>5.1066666666666665</v>
      </c>
      <c r="X9" s="28">
        <v>0.66996741214281375</v>
      </c>
      <c r="Y9" s="9" t="str">
        <f t="shared" si="1"/>
        <v>0</v>
      </c>
      <c r="Z9" s="29">
        <v>0.18943586762084108</v>
      </c>
      <c r="AA9" s="29">
        <v>7.4131958246271085E-2</v>
      </c>
      <c r="AB9" s="9" t="str">
        <f t="shared" si="2"/>
        <v>0</v>
      </c>
      <c r="AC9" s="29">
        <v>0.11187789152371752</v>
      </c>
      <c r="AD9" s="29">
        <v>4.1346200867633506E-2</v>
      </c>
      <c r="AE9" s="9" t="str">
        <f t="shared" si="3"/>
        <v>0</v>
      </c>
      <c r="AF9" s="84">
        <v>0.73</v>
      </c>
      <c r="AG9" s="85">
        <v>0.04</v>
      </c>
      <c r="AH9" s="86">
        <v>0</v>
      </c>
      <c r="AI9" s="3" t="s">
        <v>207</v>
      </c>
      <c r="AJ9" s="65"/>
    </row>
    <row r="10" spans="1:36" s="5" customFormat="1" ht="14" customHeight="1">
      <c r="A10" s="6" t="s">
        <v>26</v>
      </c>
      <c r="B10" s="32"/>
      <c r="C10" s="57" t="s">
        <v>17</v>
      </c>
      <c r="D10" s="11" t="s">
        <v>18</v>
      </c>
      <c r="E10" s="13">
        <v>2010</v>
      </c>
      <c r="F10" s="13" t="s">
        <v>179</v>
      </c>
      <c r="G10" s="2" t="s">
        <v>19</v>
      </c>
      <c r="H10" s="5" t="s">
        <v>205</v>
      </c>
      <c r="I10" s="9">
        <v>32</v>
      </c>
      <c r="J10" s="9">
        <v>128</v>
      </c>
      <c r="K10" s="11">
        <v>64</v>
      </c>
      <c r="L10" s="11">
        <v>8</v>
      </c>
      <c r="M10" s="2">
        <v>8</v>
      </c>
      <c r="N10" s="2" t="s">
        <v>20</v>
      </c>
      <c r="O10" s="2" t="s">
        <v>20</v>
      </c>
      <c r="P10" s="2" t="s">
        <v>238</v>
      </c>
      <c r="Q10" s="2">
        <v>1</v>
      </c>
      <c r="R10" s="11">
        <v>0</v>
      </c>
      <c r="S10" s="11">
        <v>1</v>
      </c>
      <c r="T10" s="11">
        <v>0</v>
      </c>
      <c r="U10" s="11">
        <v>0</v>
      </c>
      <c r="V10" s="9">
        <f t="shared" si="0"/>
        <v>1</v>
      </c>
      <c r="W10" s="28">
        <v>5.998333333333334</v>
      </c>
      <c r="X10" s="28">
        <v>0.54762791504207431</v>
      </c>
      <c r="Y10" s="9" t="str">
        <f t="shared" si="1"/>
        <v>0</v>
      </c>
      <c r="Z10" s="29">
        <v>1.5815555555555558</v>
      </c>
      <c r="AA10" s="29">
        <v>0.47538235567571441</v>
      </c>
      <c r="AB10" s="9" t="str">
        <f t="shared" si="2"/>
        <v>1</v>
      </c>
      <c r="AC10" s="29">
        <v>1.2150686400686399</v>
      </c>
      <c r="AD10" s="29">
        <v>0.45310820129488932</v>
      </c>
      <c r="AE10" s="9" t="str">
        <f t="shared" si="3"/>
        <v>1</v>
      </c>
      <c r="AF10" s="84">
        <v>2.64</v>
      </c>
      <c r="AG10" s="85">
        <v>1.32</v>
      </c>
      <c r="AH10" s="86">
        <v>1</v>
      </c>
      <c r="AI10" s="68" t="s">
        <v>224</v>
      </c>
      <c r="AJ10" s="65"/>
    </row>
    <row r="11" spans="1:36" s="5" customFormat="1" ht="14" customHeight="1">
      <c r="A11" s="6" t="s">
        <v>27</v>
      </c>
      <c r="B11" s="6"/>
      <c r="C11" s="57" t="s">
        <v>17</v>
      </c>
      <c r="D11" s="11" t="s">
        <v>18</v>
      </c>
      <c r="E11" s="13">
        <v>2010</v>
      </c>
      <c r="F11" s="13" t="s">
        <v>181</v>
      </c>
      <c r="G11" s="6" t="s">
        <v>28</v>
      </c>
      <c r="H11" s="5" t="s">
        <v>205</v>
      </c>
      <c r="I11" s="9">
        <v>128</v>
      </c>
      <c r="J11" s="9">
        <v>128</v>
      </c>
      <c r="K11" s="11">
        <v>64</v>
      </c>
      <c r="L11" s="2" t="s">
        <v>237</v>
      </c>
      <c r="M11" s="2" t="s">
        <v>20</v>
      </c>
      <c r="N11" s="2">
        <v>64</v>
      </c>
      <c r="O11" s="2" t="s">
        <v>20</v>
      </c>
      <c r="P11" s="2">
        <v>1</v>
      </c>
      <c r="Q11" s="2" t="s">
        <v>20</v>
      </c>
      <c r="R11" s="22">
        <v>1</v>
      </c>
      <c r="S11" s="11">
        <v>1</v>
      </c>
      <c r="T11" s="11">
        <v>1</v>
      </c>
      <c r="U11" s="11">
        <v>0</v>
      </c>
      <c r="V11" s="9">
        <f t="shared" si="0"/>
        <v>3</v>
      </c>
      <c r="W11" s="28">
        <v>6.7076666666666656</v>
      </c>
      <c r="X11" s="28">
        <v>0.11717223789509434</v>
      </c>
      <c r="Y11" s="9" t="str">
        <f t="shared" si="1"/>
        <v>0</v>
      </c>
      <c r="Z11" s="29">
        <v>2.2322092907856588</v>
      </c>
      <c r="AA11" s="29">
        <v>0.63170531086476966</v>
      </c>
      <c r="AB11" s="9" t="str">
        <f t="shared" si="2"/>
        <v>1</v>
      </c>
      <c r="AC11" s="29">
        <v>0.94845861961188571</v>
      </c>
      <c r="AD11" s="29">
        <v>0.25318176335745318</v>
      </c>
      <c r="AE11" s="9" t="str">
        <f t="shared" si="3"/>
        <v>0</v>
      </c>
      <c r="AF11" s="84">
        <v>0.68</v>
      </c>
      <c r="AG11" s="85">
        <v>0.08</v>
      </c>
      <c r="AH11" s="86">
        <v>0</v>
      </c>
      <c r="AI11" s="36" t="s">
        <v>210</v>
      </c>
      <c r="AJ11" s="65"/>
    </row>
    <row r="12" spans="1:36" s="5" customFormat="1" ht="14" customHeight="1">
      <c r="A12" s="6" t="s">
        <v>29</v>
      </c>
      <c r="B12" s="32"/>
      <c r="C12" s="57" t="s">
        <v>17</v>
      </c>
      <c r="D12" s="11" t="s">
        <v>18</v>
      </c>
      <c r="E12" s="13">
        <v>2010</v>
      </c>
      <c r="F12" s="13" t="s">
        <v>179</v>
      </c>
      <c r="G12" s="2" t="s">
        <v>19</v>
      </c>
      <c r="H12" s="5" t="s">
        <v>25</v>
      </c>
      <c r="I12" s="9">
        <v>4</v>
      </c>
      <c r="J12" s="9" t="s">
        <v>21</v>
      </c>
      <c r="K12" s="11">
        <v>64</v>
      </c>
      <c r="L12" s="2" t="s">
        <v>237</v>
      </c>
      <c r="M12" s="2" t="s">
        <v>237</v>
      </c>
      <c r="N12" s="2">
        <v>32</v>
      </c>
      <c r="O12" s="2">
        <v>32</v>
      </c>
      <c r="P12" s="2">
        <v>2</v>
      </c>
      <c r="Q12" s="2">
        <v>32</v>
      </c>
      <c r="R12" s="22">
        <v>1</v>
      </c>
      <c r="S12" s="11">
        <v>1</v>
      </c>
      <c r="T12" s="11">
        <v>1</v>
      </c>
      <c r="U12" s="11">
        <v>0</v>
      </c>
      <c r="V12" s="9">
        <f t="shared" si="0"/>
        <v>3</v>
      </c>
      <c r="W12" s="28">
        <v>7.2726666666666659</v>
      </c>
      <c r="X12" s="28">
        <v>0.47771260537413002</v>
      </c>
      <c r="Y12" s="9" t="str">
        <f t="shared" si="1"/>
        <v>0</v>
      </c>
      <c r="Z12" s="29">
        <v>0.24407813632696351</v>
      </c>
      <c r="AA12" s="29">
        <v>7.9590618772839863E-2</v>
      </c>
      <c r="AB12" s="9" t="str">
        <f t="shared" si="2"/>
        <v>0</v>
      </c>
      <c r="AC12" s="29">
        <v>0.13680310337964577</v>
      </c>
      <c r="AD12" s="29">
        <v>5.3436622667182611E-2</v>
      </c>
      <c r="AE12" s="9" t="str">
        <f t="shared" si="3"/>
        <v>0</v>
      </c>
      <c r="AF12" s="84">
        <v>1.67</v>
      </c>
      <c r="AG12" s="85">
        <v>2.19</v>
      </c>
      <c r="AH12" s="86">
        <v>1</v>
      </c>
      <c r="AI12" s="68" t="s">
        <v>224</v>
      </c>
      <c r="AJ12" s="65"/>
    </row>
    <row r="13" spans="1:36" s="5" customFormat="1" ht="14" customHeight="1">
      <c r="A13" s="6" t="s">
        <v>30</v>
      </c>
      <c r="B13" s="32"/>
      <c r="C13" s="57" t="s">
        <v>17</v>
      </c>
      <c r="D13" s="11" t="s">
        <v>18</v>
      </c>
      <c r="E13" s="13">
        <v>2010</v>
      </c>
      <c r="F13" s="13" t="s">
        <v>179</v>
      </c>
      <c r="G13" s="2" t="s">
        <v>19</v>
      </c>
      <c r="H13" s="20" t="s">
        <v>236</v>
      </c>
      <c r="I13" s="9" t="s">
        <v>22</v>
      </c>
      <c r="J13" s="9" t="s">
        <v>21</v>
      </c>
      <c r="K13" s="11" t="s">
        <v>20</v>
      </c>
      <c r="L13" s="2">
        <v>2</v>
      </c>
      <c r="M13" s="11">
        <v>2</v>
      </c>
      <c r="N13" s="2">
        <v>8</v>
      </c>
      <c r="O13" s="2">
        <v>4</v>
      </c>
      <c r="P13" s="2">
        <v>2</v>
      </c>
      <c r="Q13" s="2" t="s">
        <v>237</v>
      </c>
      <c r="R13" s="11">
        <v>1</v>
      </c>
      <c r="S13" s="11">
        <v>1</v>
      </c>
      <c r="T13" s="11">
        <v>1</v>
      </c>
      <c r="U13" s="11">
        <v>0</v>
      </c>
      <c r="V13" s="9">
        <f t="shared" si="0"/>
        <v>3</v>
      </c>
      <c r="W13" s="28">
        <v>5.6526666666666658</v>
      </c>
      <c r="X13" s="28">
        <v>0.74889874705018977</v>
      </c>
      <c r="Y13" s="9" t="str">
        <f t="shared" si="1"/>
        <v>0</v>
      </c>
      <c r="Z13" s="29">
        <v>0.28570134972745842</v>
      </c>
      <c r="AA13" s="29">
        <v>0.10467460364969564</v>
      </c>
      <c r="AB13" s="9" t="str">
        <f t="shared" si="2"/>
        <v>0</v>
      </c>
      <c r="AC13" s="29">
        <v>0.14651149016820655</v>
      </c>
      <c r="AD13" s="29">
        <v>4.7502350150266298E-2</v>
      </c>
      <c r="AE13" s="9" t="str">
        <f t="shared" si="3"/>
        <v>0</v>
      </c>
      <c r="AF13" s="84">
        <v>3.41</v>
      </c>
      <c r="AG13" s="85">
        <v>2.88</v>
      </c>
      <c r="AH13" s="86">
        <v>1</v>
      </c>
      <c r="AI13" s="36" t="s">
        <v>210</v>
      </c>
      <c r="AJ13" s="65"/>
    </row>
    <row r="14" spans="1:36" s="5" customFormat="1" ht="14" customHeight="1">
      <c r="A14" s="6" t="s">
        <v>171</v>
      </c>
      <c r="B14" s="32"/>
      <c r="C14" s="79" t="s">
        <v>17</v>
      </c>
      <c r="D14" s="11" t="s">
        <v>18</v>
      </c>
      <c r="E14" s="13">
        <v>2010</v>
      </c>
      <c r="F14" s="13" t="s">
        <v>179</v>
      </c>
      <c r="G14" s="2" t="s">
        <v>19</v>
      </c>
      <c r="H14" s="5" t="s">
        <v>31</v>
      </c>
      <c r="I14" s="9" t="s">
        <v>32</v>
      </c>
      <c r="J14" s="9" t="s">
        <v>21</v>
      </c>
      <c r="K14" s="11">
        <v>64</v>
      </c>
      <c r="L14" s="2" t="s">
        <v>237</v>
      </c>
      <c r="M14" s="2" t="s">
        <v>20</v>
      </c>
      <c r="N14" s="2">
        <v>16</v>
      </c>
      <c r="O14" s="2">
        <v>16</v>
      </c>
      <c r="P14" s="2">
        <v>0.5</v>
      </c>
      <c r="Q14" s="2" t="s">
        <v>20</v>
      </c>
      <c r="R14" s="22">
        <v>1</v>
      </c>
      <c r="S14" s="11">
        <v>1</v>
      </c>
      <c r="T14" s="11">
        <v>1</v>
      </c>
      <c r="U14" s="11">
        <v>0</v>
      </c>
      <c r="V14" s="9">
        <f t="shared" si="0"/>
        <v>3</v>
      </c>
      <c r="W14" s="28">
        <v>5.6036666666666664</v>
      </c>
      <c r="X14" s="28">
        <v>0.7166486819448834</v>
      </c>
      <c r="Y14" s="9" t="str">
        <f t="shared" si="1"/>
        <v>0</v>
      </c>
      <c r="Z14" s="29">
        <v>0.30212914543666763</v>
      </c>
      <c r="AA14" s="29">
        <v>8.7213861015814992E-2</v>
      </c>
      <c r="AB14" s="9" t="str">
        <f t="shared" si="2"/>
        <v>0</v>
      </c>
      <c r="AC14" s="29">
        <v>0.17261307820969921</v>
      </c>
      <c r="AD14" s="29">
        <v>4.9718604323669417E-2</v>
      </c>
      <c r="AE14" s="9" t="str">
        <f t="shared" si="3"/>
        <v>0</v>
      </c>
      <c r="AF14" s="84">
        <v>0.89</v>
      </c>
      <c r="AG14" s="85">
        <v>0.31</v>
      </c>
      <c r="AH14" s="86">
        <v>0</v>
      </c>
      <c r="AI14" s="3" t="s">
        <v>207</v>
      </c>
      <c r="AJ14" s="65"/>
    </row>
    <row r="15" spans="1:36" s="5" customFormat="1" ht="14" customHeight="1">
      <c r="A15" s="6" t="s">
        <v>172</v>
      </c>
      <c r="B15" s="32"/>
      <c r="C15" s="57" t="s">
        <v>17</v>
      </c>
      <c r="D15" s="11" t="s">
        <v>18</v>
      </c>
      <c r="E15" s="13">
        <v>2010</v>
      </c>
      <c r="F15" s="13" t="s">
        <v>179</v>
      </c>
      <c r="G15" s="6" t="s">
        <v>33</v>
      </c>
      <c r="H15" s="20" t="s">
        <v>236</v>
      </c>
      <c r="I15" s="9" t="s">
        <v>22</v>
      </c>
      <c r="J15" s="9">
        <v>128</v>
      </c>
      <c r="K15" s="2" t="s">
        <v>237</v>
      </c>
      <c r="L15" s="2" t="s">
        <v>237</v>
      </c>
      <c r="M15" s="2" t="s">
        <v>237</v>
      </c>
      <c r="N15" s="2">
        <v>1</v>
      </c>
      <c r="O15" s="2" t="s">
        <v>237</v>
      </c>
      <c r="P15" s="2">
        <v>0.5</v>
      </c>
      <c r="Q15" s="2">
        <v>1</v>
      </c>
      <c r="R15" s="22">
        <v>1</v>
      </c>
      <c r="S15" s="11">
        <v>1</v>
      </c>
      <c r="T15" s="11">
        <v>1</v>
      </c>
      <c r="U15" s="11">
        <v>0</v>
      </c>
      <c r="V15" s="9">
        <f t="shared" si="0"/>
        <v>3</v>
      </c>
      <c r="W15" s="28">
        <v>7.0539999999999994</v>
      </c>
      <c r="X15" s="28">
        <v>0.87118941683196349</v>
      </c>
      <c r="Y15" s="9" t="str">
        <f t="shared" si="1"/>
        <v>0</v>
      </c>
      <c r="Z15" s="29">
        <v>0.40221846105489883</v>
      </c>
      <c r="AA15" s="29">
        <v>0.12309491267908605</v>
      </c>
      <c r="AB15" s="9" t="str">
        <f t="shared" si="2"/>
        <v>0</v>
      </c>
      <c r="AC15" s="29">
        <v>0.23241146506984356</v>
      </c>
      <c r="AD15" s="29">
        <v>7.9479139186054371E-2</v>
      </c>
      <c r="AE15" s="9" t="str">
        <f t="shared" si="3"/>
        <v>0</v>
      </c>
      <c r="AF15" s="84">
        <v>0.71</v>
      </c>
      <c r="AG15" s="85">
        <v>0.06</v>
      </c>
      <c r="AH15" s="86">
        <v>0</v>
      </c>
      <c r="AI15" s="3" t="s">
        <v>207</v>
      </c>
      <c r="AJ15" s="65"/>
    </row>
    <row r="16" spans="1:36" s="5" customFormat="1" ht="14" customHeight="1">
      <c r="A16" s="6" t="s">
        <v>173</v>
      </c>
      <c r="B16" s="32"/>
      <c r="C16" s="57" t="s">
        <v>17</v>
      </c>
      <c r="D16" s="11" t="s">
        <v>18</v>
      </c>
      <c r="E16" s="13">
        <v>2010</v>
      </c>
      <c r="F16" s="13" t="s">
        <v>179</v>
      </c>
      <c r="G16" s="6" t="s">
        <v>34</v>
      </c>
      <c r="H16" s="5" t="s">
        <v>204</v>
      </c>
      <c r="I16" s="9">
        <v>256</v>
      </c>
      <c r="J16" s="9">
        <v>64</v>
      </c>
      <c r="K16" s="2" t="s">
        <v>20</v>
      </c>
      <c r="L16" s="2" t="s">
        <v>237</v>
      </c>
      <c r="M16" s="2" t="s">
        <v>20</v>
      </c>
      <c r="N16" s="2">
        <v>64</v>
      </c>
      <c r="O16" s="2" t="s">
        <v>20</v>
      </c>
      <c r="P16" s="2">
        <v>1</v>
      </c>
      <c r="Q16" s="2">
        <v>16</v>
      </c>
      <c r="R16" s="22">
        <v>1</v>
      </c>
      <c r="S16" s="11">
        <v>1</v>
      </c>
      <c r="T16" s="11">
        <v>1</v>
      </c>
      <c r="U16" s="11">
        <v>0</v>
      </c>
      <c r="V16" s="9">
        <f t="shared" si="0"/>
        <v>3</v>
      </c>
      <c r="W16" s="28">
        <v>6.1166666666666671</v>
      </c>
      <c r="X16" s="28">
        <v>0.61791935827689293</v>
      </c>
      <c r="Y16" s="9" t="str">
        <f t="shared" si="1"/>
        <v>0</v>
      </c>
      <c r="Z16" s="29">
        <v>1.6992990019929981</v>
      </c>
      <c r="AA16" s="29">
        <v>0.6614914355752306</v>
      </c>
      <c r="AB16" s="9" t="str">
        <f t="shared" si="2"/>
        <v>1</v>
      </c>
      <c r="AC16" s="29">
        <v>1.4983591302924528</v>
      </c>
      <c r="AD16" s="29">
        <v>0.49098011205614173</v>
      </c>
      <c r="AE16" s="9" t="str">
        <f t="shared" si="3"/>
        <v>1</v>
      </c>
      <c r="AF16" s="84">
        <v>1.33</v>
      </c>
      <c r="AG16" s="85">
        <v>1.61</v>
      </c>
      <c r="AH16" s="86">
        <v>1</v>
      </c>
      <c r="AI16" s="3" t="s">
        <v>207</v>
      </c>
      <c r="AJ16" s="65"/>
    </row>
    <row r="17" spans="1:36" s="5" customFormat="1" ht="14" customHeight="1">
      <c r="A17" s="13" t="s">
        <v>35</v>
      </c>
      <c r="B17" s="12"/>
      <c r="C17" s="57" t="s">
        <v>17</v>
      </c>
      <c r="D17" s="11" t="s">
        <v>18</v>
      </c>
      <c r="E17" s="7">
        <v>2000</v>
      </c>
      <c r="F17" s="7" t="s">
        <v>179</v>
      </c>
      <c r="G17" s="6" t="s">
        <v>36</v>
      </c>
      <c r="H17" s="20" t="s">
        <v>236</v>
      </c>
      <c r="I17" s="9">
        <v>2</v>
      </c>
      <c r="J17" s="9">
        <v>2</v>
      </c>
      <c r="K17" s="9">
        <v>9.4E-2</v>
      </c>
      <c r="L17" s="9">
        <v>0.38</v>
      </c>
      <c r="M17" s="9">
        <v>0.5</v>
      </c>
      <c r="N17" s="9">
        <v>0.38</v>
      </c>
      <c r="O17" s="9">
        <v>0.25</v>
      </c>
      <c r="P17" s="9">
        <v>0.19</v>
      </c>
      <c r="Q17" s="9">
        <v>0.38</v>
      </c>
      <c r="R17" s="11">
        <v>1</v>
      </c>
      <c r="S17" s="11">
        <v>1</v>
      </c>
      <c r="T17" s="11">
        <v>1</v>
      </c>
      <c r="U17" s="11">
        <v>0</v>
      </c>
      <c r="V17" s="9">
        <f t="shared" si="0"/>
        <v>3</v>
      </c>
      <c r="W17" s="28">
        <v>5.5090000000000003</v>
      </c>
      <c r="X17" s="28">
        <v>0.75358410280471466</v>
      </c>
      <c r="Y17" s="9" t="str">
        <f t="shared" si="1"/>
        <v>0</v>
      </c>
      <c r="Z17" s="29">
        <v>1.6354510683526475</v>
      </c>
      <c r="AA17" s="29">
        <v>0.26435395651292248</v>
      </c>
      <c r="AB17" s="9" t="str">
        <f t="shared" si="2"/>
        <v>1</v>
      </c>
      <c r="AC17" s="29">
        <v>1.500409694804788</v>
      </c>
      <c r="AD17" s="29">
        <v>0.19345080122982394</v>
      </c>
      <c r="AE17" s="9" t="str">
        <f t="shared" si="3"/>
        <v>1</v>
      </c>
      <c r="AF17" s="84">
        <v>2.52</v>
      </c>
      <c r="AG17" s="85">
        <v>2.02</v>
      </c>
      <c r="AH17" s="86">
        <v>1</v>
      </c>
      <c r="AI17" s="36" t="s">
        <v>210</v>
      </c>
      <c r="AJ17" s="65"/>
    </row>
    <row r="18" spans="1:36" s="5" customFormat="1" ht="14" customHeight="1">
      <c r="A18" s="13" t="s">
        <v>37</v>
      </c>
      <c r="B18" s="12" t="s">
        <v>38</v>
      </c>
      <c r="C18" s="57" t="s">
        <v>17</v>
      </c>
      <c r="D18" s="5" t="s">
        <v>175</v>
      </c>
      <c r="E18" s="7">
        <v>1982</v>
      </c>
      <c r="F18" s="7" t="s">
        <v>39</v>
      </c>
      <c r="G18" s="6" t="s">
        <v>19</v>
      </c>
      <c r="H18" s="20" t="s">
        <v>236</v>
      </c>
      <c r="I18" s="9">
        <v>3</v>
      </c>
      <c r="J18" s="9">
        <v>3</v>
      </c>
      <c r="K18" s="9">
        <v>0.5</v>
      </c>
      <c r="L18" s="9">
        <v>0.5</v>
      </c>
      <c r="M18" s="9">
        <v>64</v>
      </c>
      <c r="N18" s="9">
        <v>0.5</v>
      </c>
      <c r="O18" s="9">
        <v>0.75</v>
      </c>
      <c r="P18" s="9">
        <v>1.5</v>
      </c>
      <c r="Q18" s="9">
        <v>1</v>
      </c>
      <c r="R18" s="11">
        <v>1</v>
      </c>
      <c r="S18" s="11">
        <v>1</v>
      </c>
      <c r="T18" s="11">
        <v>1</v>
      </c>
      <c r="U18" s="11">
        <v>0</v>
      </c>
      <c r="V18" s="9">
        <f t="shared" si="0"/>
        <v>3</v>
      </c>
      <c r="W18" s="28">
        <v>8.0439999999999987</v>
      </c>
      <c r="X18" s="28">
        <v>0.38451657961655178</v>
      </c>
      <c r="Y18" s="9" t="str">
        <f t="shared" si="1"/>
        <v>0</v>
      </c>
      <c r="Z18" s="29">
        <v>6.782158560887968</v>
      </c>
      <c r="AA18" s="29">
        <v>0.71329558782336167</v>
      </c>
      <c r="AB18" s="9" t="str">
        <f t="shared" si="2"/>
        <v>1</v>
      </c>
      <c r="AC18" s="29">
        <v>7.4087175887248975</v>
      </c>
      <c r="AD18" s="29">
        <v>1.5019543316804882</v>
      </c>
      <c r="AE18" s="9" t="str">
        <f t="shared" si="3"/>
        <v>1</v>
      </c>
      <c r="AF18" s="84">
        <v>6.37</v>
      </c>
      <c r="AG18" s="85">
        <v>2.16</v>
      </c>
      <c r="AH18" s="86">
        <v>1</v>
      </c>
      <c r="AI18" s="3" t="s">
        <v>214</v>
      </c>
      <c r="AJ18" s="65"/>
    </row>
    <row r="19" spans="1:36" s="5" customFormat="1" ht="14" customHeight="1">
      <c r="A19" s="13" t="s">
        <v>40</v>
      </c>
      <c r="B19" s="12" t="s">
        <v>41</v>
      </c>
      <c r="C19" s="57" t="s">
        <v>17</v>
      </c>
      <c r="D19" s="5" t="s">
        <v>175</v>
      </c>
      <c r="E19" s="7">
        <v>1984</v>
      </c>
      <c r="F19" s="7" t="s">
        <v>39</v>
      </c>
      <c r="G19" s="6" t="s">
        <v>42</v>
      </c>
      <c r="H19" s="20" t="s">
        <v>236</v>
      </c>
      <c r="I19" s="9">
        <v>4</v>
      </c>
      <c r="J19" s="9">
        <v>4</v>
      </c>
      <c r="K19" s="9">
        <v>0.75</v>
      </c>
      <c r="L19" s="9">
        <v>0.38</v>
      </c>
      <c r="M19" s="9" t="s">
        <v>32</v>
      </c>
      <c r="N19" s="9">
        <v>0.75</v>
      </c>
      <c r="O19" s="9">
        <v>1.5</v>
      </c>
      <c r="P19" s="9">
        <v>0.5</v>
      </c>
      <c r="Q19" s="9">
        <v>96</v>
      </c>
      <c r="R19" s="11">
        <v>1</v>
      </c>
      <c r="S19" s="11">
        <v>1</v>
      </c>
      <c r="T19" s="11">
        <v>1</v>
      </c>
      <c r="U19" s="11">
        <v>0</v>
      </c>
      <c r="V19" s="9">
        <f t="shared" si="0"/>
        <v>3</v>
      </c>
      <c r="W19" s="28">
        <v>6.6446666666666667</v>
      </c>
      <c r="X19" s="28">
        <v>0.9841495482564252</v>
      </c>
      <c r="Y19" s="9" t="str">
        <f t="shared" si="1"/>
        <v>0</v>
      </c>
      <c r="Z19" s="29">
        <v>3.876786095501334</v>
      </c>
      <c r="AA19" s="29">
        <v>0.93824427679612632</v>
      </c>
      <c r="AB19" s="9" t="str">
        <f t="shared" si="2"/>
        <v>1</v>
      </c>
      <c r="AC19" s="29">
        <v>3.9646429026222729</v>
      </c>
      <c r="AD19" s="29">
        <v>0.83702817100153237</v>
      </c>
      <c r="AE19" s="9" t="str">
        <f t="shared" si="3"/>
        <v>1</v>
      </c>
      <c r="AF19" s="84">
        <v>2.5499999999999998</v>
      </c>
      <c r="AG19" s="85">
        <v>1.63</v>
      </c>
      <c r="AH19" s="86">
        <v>1</v>
      </c>
      <c r="AI19" s="36" t="s">
        <v>211</v>
      </c>
      <c r="AJ19" s="65"/>
    </row>
    <row r="20" spans="1:36" s="1" customFormat="1" ht="14" customHeight="1">
      <c r="A20" s="78" t="s">
        <v>188</v>
      </c>
      <c r="B20" s="12" t="s">
        <v>259</v>
      </c>
      <c r="C20" s="57" t="s">
        <v>17</v>
      </c>
      <c r="D20" s="24" t="s">
        <v>82</v>
      </c>
      <c r="E20" s="26">
        <v>1951</v>
      </c>
      <c r="F20" s="7" t="s">
        <v>190</v>
      </c>
      <c r="G20" s="6" t="s">
        <v>189</v>
      </c>
      <c r="H20" s="20" t="s">
        <v>236</v>
      </c>
      <c r="I20" s="9">
        <v>0.38</v>
      </c>
      <c r="J20" s="9">
        <v>3</v>
      </c>
      <c r="K20" s="25">
        <v>0.19</v>
      </c>
      <c r="L20" s="25">
        <v>0.5</v>
      </c>
      <c r="M20" s="25">
        <v>0.25</v>
      </c>
      <c r="N20" s="25">
        <v>0.5</v>
      </c>
      <c r="O20" s="25">
        <v>0.25</v>
      </c>
      <c r="P20" s="25">
        <v>0.25</v>
      </c>
      <c r="Q20" s="25">
        <v>0.38</v>
      </c>
      <c r="R20" s="11">
        <v>1</v>
      </c>
      <c r="S20" s="11">
        <v>1</v>
      </c>
      <c r="T20" s="11">
        <v>1</v>
      </c>
      <c r="U20" s="11">
        <v>0</v>
      </c>
      <c r="V20" s="9">
        <f t="shared" si="0"/>
        <v>3</v>
      </c>
      <c r="W20" s="28">
        <v>4.8493333333333331</v>
      </c>
      <c r="X20" s="28">
        <v>0.4113700685919307</v>
      </c>
      <c r="Y20" s="9" t="str">
        <f t="shared" si="1"/>
        <v>0</v>
      </c>
      <c r="Z20" s="29">
        <v>0.58166517459378797</v>
      </c>
      <c r="AA20" s="30">
        <v>0.23594735999999999</v>
      </c>
      <c r="AB20" s="9" t="str">
        <f t="shared" si="2"/>
        <v>0</v>
      </c>
      <c r="AC20" s="31">
        <v>0.37403516046352581</v>
      </c>
      <c r="AD20" s="64">
        <v>0.16773054910248766</v>
      </c>
      <c r="AE20" s="9" t="str">
        <f t="shared" si="3"/>
        <v>0</v>
      </c>
      <c r="AF20" s="87">
        <v>4.8499999999999996</v>
      </c>
      <c r="AG20" s="88">
        <v>0.28000000000000003</v>
      </c>
      <c r="AH20" s="86">
        <v>1</v>
      </c>
      <c r="AI20" s="36" t="s">
        <v>212</v>
      </c>
    </row>
    <row r="21" spans="1:36" s="5" customFormat="1" ht="14" customHeight="1">
      <c r="A21" s="9" t="s">
        <v>111</v>
      </c>
      <c r="B21" s="12" t="s">
        <v>241</v>
      </c>
      <c r="C21" s="58" t="s">
        <v>270</v>
      </c>
      <c r="D21" s="11" t="s">
        <v>177</v>
      </c>
      <c r="E21" s="13">
        <v>2005</v>
      </c>
      <c r="F21" s="13" t="s">
        <v>178</v>
      </c>
      <c r="G21" s="6" t="s">
        <v>112</v>
      </c>
      <c r="H21" s="20" t="s">
        <v>236</v>
      </c>
      <c r="I21" s="9">
        <v>0.75</v>
      </c>
      <c r="J21" s="9">
        <v>2</v>
      </c>
      <c r="K21" s="9">
        <v>0.19</v>
      </c>
      <c r="L21" s="9">
        <v>0.38</v>
      </c>
      <c r="M21" s="9">
        <v>0.38</v>
      </c>
      <c r="N21" s="9">
        <v>0.19</v>
      </c>
      <c r="O21" s="9">
        <v>0.19</v>
      </c>
      <c r="P21" s="9">
        <v>0.19</v>
      </c>
      <c r="Q21" s="9">
        <v>0.38</v>
      </c>
      <c r="R21" s="11">
        <v>1</v>
      </c>
      <c r="S21" s="11">
        <v>1</v>
      </c>
      <c r="T21" s="11">
        <v>1</v>
      </c>
      <c r="U21" s="11">
        <v>0</v>
      </c>
      <c r="V21" s="9">
        <f t="shared" si="0"/>
        <v>3</v>
      </c>
      <c r="W21" s="28">
        <v>0.98880000000000001</v>
      </c>
      <c r="X21" s="28">
        <v>0.11341904601961625</v>
      </c>
      <c r="Y21" s="9" t="str">
        <f t="shared" ref="Y21:Y32" si="4">IF(W21&gt;=3,"0","1")</f>
        <v>1</v>
      </c>
      <c r="Z21" s="29">
        <v>5.8073352101117468</v>
      </c>
      <c r="AA21" s="29">
        <v>2.0723389361476987</v>
      </c>
      <c r="AB21" s="9" t="str">
        <f t="shared" ref="AB21:AB32" si="5">IF(Z21&lt;=1,"0","1")</f>
        <v>1</v>
      </c>
      <c r="AC21" s="29">
        <v>8.9870664699853169</v>
      </c>
      <c r="AD21" s="29">
        <v>1.6655532868913787</v>
      </c>
      <c r="AE21" s="9" t="str">
        <f t="shared" ref="AE21:AE32" si="6">IF(AC21&lt;=1,"0","1")</f>
        <v>1</v>
      </c>
      <c r="AF21" s="89">
        <v>1.57</v>
      </c>
      <c r="AG21" s="85">
        <v>0.56000000000000005</v>
      </c>
      <c r="AH21" s="86">
        <v>1</v>
      </c>
      <c r="AI21" s="36" t="s">
        <v>210</v>
      </c>
      <c r="AJ21" s="65"/>
    </row>
    <row r="22" spans="1:36" s="5" customFormat="1" ht="14" customHeight="1">
      <c r="A22" s="9" t="s">
        <v>242</v>
      </c>
      <c r="B22" s="12" t="s">
        <v>113</v>
      </c>
      <c r="C22" s="58" t="s">
        <v>270</v>
      </c>
      <c r="D22" s="11" t="s">
        <v>160</v>
      </c>
      <c r="E22" s="13">
        <v>1995</v>
      </c>
      <c r="F22" s="13" t="s">
        <v>78</v>
      </c>
      <c r="G22" s="6" t="s">
        <v>114</v>
      </c>
      <c r="H22" s="20" t="s">
        <v>236</v>
      </c>
      <c r="I22" s="9">
        <v>1</v>
      </c>
      <c r="J22" s="9">
        <v>3</v>
      </c>
      <c r="K22" s="9">
        <v>0.25</v>
      </c>
      <c r="L22" s="9">
        <v>0.38</v>
      </c>
      <c r="M22" s="9">
        <v>0.38</v>
      </c>
      <c r="N22" s="9">
        <v>9.4E-2</v>
      </c>
      <c r="O22" s="9">
        <v>0.38</v>
      </c>
      <c r="P22" s="9">
        <v>0.19</v>
      </c>
      <c r="Q22" s="9">
        <v>0.38</v>
      </c>
      <c r="R22" s="11">
        <v>1</v>
      </c>
      <c r="S22" s="11">
        <v>1</v>
      </c>
      <c r="T22" s="11">
        <v>1</v>
      </c>
      <c r="U22" s="11">
        <v>0</v>
      </c>
      <c r="V22" s="9">
        <f t="shared" si="0"/>
        <v>3</v>
      </c>
      <c r="W22" s="28">
        <v>1.9003333333333334</v>
      </c>
      <c r="X22" s="28">
        <v>0.37554271838678027</v>
      </c>
      <c r="Y22" s="9" t="str">
        <f t="shared" si="4"/>
        <v>1</v>
      </c>
      <c r="Z22" s="29">
        <v>2.913323910438228</v>
      </c>
      <c r="AA22" s="29">
        <v>0.28757764567591954</v>
      </c>
      <c r="AB22" s="9" t="str">
        <f t="shared" si="5"/>
        <v>1</v>
      </c>
      <c r="AC22" s="29">
        <v>5.0809451985922571</v>
      </c>
      <c r="AD22" s="29">
        <v>1.22660752714957</v>
      </c>
      <c r="AE22" s="9" t="str">
        <f t="shared" si="6"/>
        <v>1</v>
      </c>
      <c r="AF22" s="84">
        <v>2.0699999999999998</v>
      </c>
      <c r="AG22" s="85">
        <v>0.42</v>
      </c>
      <c r="AH22" s="86">
        <v>1</v>
      </c>
      <c r="AI22" s="68" t="s">
        <v>218</v>
      </c>
      <c r="AJ22" s="65"/>
    </row>
    <row r="23" spans="1:36" s="5" customFormat="1" ht="14" customHeight="1">
      <c r="A23" s="9" t="s">
        <v>115</v>
      </c>
      <c r="B23" s="12"/>
      <c r="C23" s="58" t="s">
        <v>270</v>
      </c>
      <c r="D23" s="11" t="s">
        <v>175</v>
      </c>
      <c r="E23" s="13">
        <v>2001</v>
      </c>
      <c r="F23" s="13" t="s">
        <v>176</v>
      </c>
      <c r="G23" s="6" t="s">
        <v>206</v>
      </c>
      <c r="H23" s="20" t="s">
        <v>236</v>
      </c>
      <c r="I23" s="9">
        <v>1</v>
      </c>
      <c r="J23" s="9">
        <v>8</v>
      </c>
      <c r="K23" s="9">
        <v>0.38</v>
      </c>
      <c r="L23" s="9">
        <v>0.38</v>
      </c>
      <c r="M23" s="9">
        <v>0.75</v>
      </c>
      <c r="N23" s="9">
        <v>0.25</v>
      </c>
      <c r="O23" s="9">
        <v>0.5</v>
      </c>
      <c r="P23" s="9">
        <v>0.75</v>
      </c>
      <c r="Q23" s="9">
        <v>0.38</v>
      </c>
      <c r="R23" s="11">
        <v>0</v>
      </c>
      <c r="S23" s="11">
        <v>1</v>
      </c>
      <c r="T23" s="11">
        <v>1</v>
      </c>
      <c r="U23" s="11">
        <v>0</v>
      </c>
      <c r="V23" s="9">
        <f t="shared" si="0"/>
        <v>2</v>
      </c>
      <c r="W23" s="28">
        <v>0.96910000000000007</v>
      </c>
      <c r="X23" s="28">
        <v>0.16391500846475215</v>
      </c>
      <c r="Y23" s="9" t="str">
        <f t="shared" si="4"/>
        <v>1</v>
      </c>
      <c r="Z23" s="29">
        <v>3.3380072902769875</v>
      </c>
      <c r="AA23" s="29">
        <v>0.29952043319078248</v>
      </c>
      <c r="AB23" s="9" t="str">
        <f t="shared" si="5"/>
        <v>1</v>
      </c>
      <c r="AC23" s="29">
        <v>4.8640834340907624</v>
      </c>
      <c r="AD23" s="29">
        <v>0.94504331811081543</v>
      </c>
      <c r="AE23" s="9" t="str">
        <f t="shared" si="6"/>
        <v>1</v>
      </c>
      <c r="AF23" s="84">
        <v>1.43</v>
      </c>
      <c r="AG23" s="85">
        <v>0.22</v>
      </c>
      <c r="AH23" s="86">
        <v>1</v>
      </c>
      <c r="AI23" s="36" t="s">
        <v>213</v>
      </c>
      <c r="AJ23" s="65"/>
    </row>
    <row r="24" spans="1:36" s="5" customFormat="1" ht="14" customHeight="1">
      <c r="A24" s="9" t="s">
        <v>117</v>
      </c>
      <c r="B24" s="12" t="s">
        <v>244</v>
      </c>
      <c r="C24" s="58" t="s">
        <v>270</v>
      </c>
      <c r="D24" s="11" t="s">
        <v>118</v>
      </c>
      <c r="E24" s="13">
        <v>2004</v>
      </c>
      <c r="F24" s="13" t="s">
        <v>63</v>
      </c>
      <c r="G24" s="6" t="s">
        <v>119</v>
      </c>
      <c r="H24" s="20" t="s">
        <v>236</v>
      </c>
      <c r="I24" s="9">
        <v>0.75</v>
      </c>
      <c r="J24" s="9">
        <v>3</v>
      </c>
      <c r="K24" s="9">
        <v>0.25</v>
      </c>
      <c r="L24" s="9">
        <v>0.38</v>
      </c>
      <c r="M24" s="9">
        <v>0.5</v>
      </c>
      <c r="N24" s="9">
        <v>0.38</v>
      </c>
      <c r="O24" s="9">
        <v>0.19</v>
      </c>
      <c r="P24" s="9">
        <v>0.25</v>
      </c>
      <c r="Q24" s="9">
        <v>0.38</v>
      </c>
      <c r="R24" s="11">
        <v>1</v>
      </c>
      <c r="S24" s="11">
        <v>1</v>
      </c>
      <c r="T24" s="11">
        <v>1</v>
      </c>
      <c r="U24" s="11">
        <v>0</v>
      </c>
      <c r="V24" s="9">
        <f t="shared" si="0"/>
        <v>3</v>
      </c>
      <c r="W24" s="28">
        <v>0.62613333333333332</v>
      </c>
      <c r="X24" s="28">
        <v>0.25051228180137836</v>
      </c>
      <c r="Y24" s="9" t="str">
        <f t="shared" si="4"/>
        <v>1</v>
      </c>
      <c r="Z24" s="29">
        <v>5.1482099623300579</v>
      </c>
      <c r="AA24" s="29">
        <v>2.0467687719623684</v>
      </c>
      <c r="AB24" s="9" t="str">
        <f t="shared" si="5"/>
        <v>1</v>
      </c>
      <c r="AC24" s="29">
        <v>5.2554090229378616</v>
      </c>
      <c r="AD24" s="29">
        <v>0.17976819462261312</v>
      </c>
      <c r="AE24" s="9" t="str">
        <f t="shared" si="6"/>
        <v>1</v>
      </c>
      <c r="AF24" s="84">
        <v>1.82</v>
      </c>
      <c r="AG24" s="85">
        <v>0.22</v>
      </c>
      <c r="AH24" s="86">
        <v>1</v>
      </c>
      <c r="AI24" s="36" t="s">
        <v>209</v>
      </c>
      <c r="AJ24" s="65"/>
    </row>
    <row r="25" spans="1:36" s="5" customFormat="1" ht="14" customHeight="1">
      <c r="A25" s="9" t="s">
        <v>120</v>
      </c>
      <c r="B25" s="12" t="s">
        <v>245</v>
      </c>
      <c r="C25" s="58" t="s">
        <v>270</v>
      </c>
      <c r="D25" s="11" t="s">
        <v>175</v>
      </c>
      <c r="E25" s="11" t="s">
        <v>180</v>
      </c>
      <c r="F25" s="11" t="s">
        <v>180</v>
      </c>
      <c r="G25" s="6" t="s">
        <v>121</v>
      </c>
      <c r="H25" s="20" t="s">
        <v>236</v>
      </c>
      <c r="I25" s="9">
        <v>0.75</v>
      </c>
      <c r="J25" s="9">
        <v>2</v>
      </c>
      <c r="K25" s="9">
        <v>0.19</v>
      </c>
      <c r="L25" s="9">
        <v>0.19</v>
      </c>
      <c r="M25" s="9">
        <v>0.38</v>
      </c>
      <c r="N25" s="9">
        <v>0.38</v>
      </c>
      <c r="O25" s="9">
        <v>0.19</v>
      </c>
      <c r="P25" s="9">
        <v>0.38</v>
      </c>
      <c r="Q25" s="9">
        <v>0.25</v>
      </c>
      <c r="R25" s="11">
        <v>1</v>
      </c>
      <c r="S25" s="11">
        <v>1</v>
      </c>
      <c r="T25" s="11">
        <v>1</v>
      </c>
      <c r="U25" s="11">
        <v>0</v>
      </c>
      <c r="V25" s="9">
        <f t="shared" si="0"/>
        <v>3</v>
      </c>
      <c r="W25" s="28">
        <v>0.48149999999999998</v>
      </c>
      <c r="X25" s="28">
        <v>0</v>
      </c>
      <c r="Y25" s="9" t="str">
        <f t="shared" si="4"/>
        <v>1</v>
      </c>
      <c r="Z25" s="29">
        <v>3.7936413728455207</v>
      </c>
      <c r="AA25" s="29">
        <v>1.0145640713688819</v>
      </c>
      <c r="AB25" s="9" t="str">
        <f t="shared" si="5"/>
        <v>1</v>
      </c>
      <c r="AC25" s="29">
        <v>4.5580825520740689</v>
      </c>
      <c r="AD25" s="29">
        <v>1.5879555313052762</v>
      </c>
      <c r="AE25" s="9" t="str">
        <f t="shared" si="6"/>
        <v>1</v>
      </c>
      <c r="AF25" s="84">
        <v>1.5</v>
      </c>
      <c r="AG25" s="85">
        <v>0.31</v>
      </c>
      <c r="AH25" s="86">
        <v>1</v>
      </c>
      <c r="AI25" s="36" t="s">
        <v>213</v>
      </c>
      <c r="AJ25" s="65"/>
    </row>
    <row r="26" spans="1:36" s="5" customFormat="1" ht="14" customHeight="1">
      <c r="A26" s="9" t="s">
        <v>262</v>
      </c>
      <c r="B26" s="12" t="s">
        <v>124</v>
      </c>
      <c r="C26" s="58" t="s">
        <v>270</v>
      </c>
      <c r="D26" s="11" t="s">
        <v>160</v>
      </c>
      <c r="E26" s="13">
        <v>1995</v>
      </c>
      <c r="F26" s="13" t="s">
        <v>78</v>
      </c>
      <c r="G26" s="6" t="s">
        <v>116</v>
      </c>
      <c r="H26" s="20" t="s">
        <v>236</v>
      </c>
      <c r="I26" s="9">
        <v>0.75</v>
      </c>
      <c r="J26" s="9">
        <v>3</v>
      </c>
      <c r="K26" s="9">
        <v>0.19</v>
      </c>
      <c r="L26" s="9">
        <v>0.19</v>
      </c>
      <c r="M26" s="9">
        <v>0.38</v>
      </c>
      <c r="N26" s="9">
        <v>0.25</v>
      </c>
      <c r="O26" s="9">
        <v>0.125</v>
      </c>
      <c r="P26" s="9">
        <v>0.19</v>
      </c>
      <c r="Q26" s="9">
        <v>0.38</v>
      </c>
      <c r="R26" s="11">
        <v>1</v>
      </c>
      <c r="S26" s="11">
        <v>1</v>
      </c>
      <c r="T26" s="11">
        <v>1</v>
      </c>
      <c r="U26" s="11">
        <v>0</v>
      </c>
      <c r="V26" s="9">
        <f t="shared" si="0"/>
        <v>3</v>
      </c>
      <c r="W26" s="28">
        <v>0.48149999999999998</v>
      </c>
      <c r="X26" s="28">
        <v>0</v>
      </c>
      <c r="Y26" s="9" t="str">
        <f t="shared" si="4"/>
        <v>1</v>
      </c>
      <c r="Z26" s="29">
        <v>3.4999900996960598</v>
      </c>
      <c r="AA26" s="29">
        <v>0.58274567034130442</v>
      </c>
      <c r="AB26" s="9" t="str">
        <f t="shared" si="5"/>
        <v>1</v>
      </c>
      <c r="AC26" s="29">
        <v>7.8664455255786523</v>
      </c>
      <c r="AD26" s="29">
        <v>0.92476963086078734</v>
      </c>
      <c r="AE26" s="9" t="str">
        <f t="shared" si="6"/>
        <v>1</v>
      </c>
      <c r="AF26" s="84">
        <v>1.1499999999999999</v>
      </c>
      <c r="AG26" s="85">
        <v>0.15</v>
      </c>
      <c r="AH26" s="86">
        <v>1</v>
      </c>
      <c r="AI26" s="68" t="s">
        <v>218</v>
      </c>
      <c r="AJ26" s="65"/>
    </row>
    <row r="27" spans="1:36" s="5" customFormat="1" ht="14" customHeight="1">
      <c r="A27" s="9" t="s">
        <v>126</v>
      </c>
      <c r="B27" s="12"/>
      <c r="C27" s="58" t="s">
        <v>270</v>
      </c>
      <c r="D27" s="11" t="s">
        <v>175</v>
      </c>
      <c r="E27" s="13">
        <v>2005</v>
      </c>
      <c r="F27" s="13" t="s">
        <v>63</v>
      </c>
      <c r="G27" s="6" t="s">
        <v>127</v>
      </c>
      <c r="H27" s="20" t="s">
        <v>236</v>
      </c>
      <c r="I27" s="9">
        <v>0.5</v>
      </c>
      <c r="J27" s="9">
        <v>4</v>
      </c>
      <c r="K27" s="9">
        <v>0.25</v>
      </c>
      <c r="L27" s="9">
        <v>0.19</v>
      </c>
      <c r="M27" s="9">
        <v>0.38</v>
      </c>
      <c r="N27" s="9">
        <v>0.25</v>
      </c>
      <c r="O27" s="9">
        <v>0.19</v>
      </c>
      <c r="P27" s="9">
        <v>0.19</v>
      </c>
      <c r="Q27" s="9">
        <v>0.25</v>
      </c>
      <c r="R27" s="11">
        <v>0</v>
      </c>
      <c r="S27" s="11">
        <v>1</v>
      </c>
      <c r="T27" s="11">
        <v>1</v>
      </c>
      <c r="U27" s="11">
        <v>1</v>
      </c>
      <c r="V27" s="9">
        <f t="shared" si="0"/>
        <v>3</v>
      </c>
      <c r="W27" s="28">
        <v>0.88280000000000003</v>
      </c>
      <c r="X27" s="28">
        <v>0.10565926367337611</v>
      </c>
      <c r="Y27" s="9" t="str">
        <f t="shared" si="4"/>
        <v>1</v>
      </c>
      <c r="Z27" s="29">
        <v>5.3096927007931489</v>
      </c>
      <c r="AA27" s="29">
        <v>0.53223415733859236</v>
      </c>
      <c r="AB27" s="9" t="str">
        <f t="shared" si="5"/>
        <v>1</v>
      </c>
      <c r="AC27" s="29">
        <v>7.5138462453612709</v>
      </c>
      <c r="AD27" s="29">
        <v>0.46088339378266974</v>
      </c>
      <c r="AE27" s="9" t="str">
        <f t="shared" si="6"/>
        <v>1</v>
      </c>
      <c r="AF27" s="84">
        <v>3.89</v>
      </c>
      <c r="AG27" s="85">
        <v>0.66</v>
      </c>
      <c r="AH27" s="86">
        <v>1</v>
      </c>
      <c r="AI27" s="3" t="s">
        <v>219</v>
      </c>
      <c r="AJ27" s="65"/>
    </row>
    <row r="28" spans="1:36" s="5" customFormat="1" ht="14" customHeight="1">
      <c r="A28" s="9" t="s">
        <v>128</v>
      </c>
      <c r="B28" s="12" t="s">
        <v>243</v>
      </c>
      <c r="C28" s="58" t="s">
        <v>270</v>
      </c>
      <c r="D28" s="11" t="s">
        <v>129</v>
      </c>
      <c r="E28" s="13">
        <v>2002</v>
      </c>
      <c r="F28" s="13" t="s">
        <v>130</v>
      </c>
      <c r="G28" s="8" t="s">
        <v>125</v>
      </c>
      <c r="H28" s="20" t="s">
        <v>236</v>
      </c>
      <c r="I28" s="9">
        <v>0.38</v>
      </c>
      <c r="J28" s="9">
        <v>3</v>
      </c>
      <c r="K28" s="9">
        <v>0.19</v>
      </c>
      <c r="L28" s="9">
        <v>0.19</v>
      </c>
      <c r="M28" s="9">
        <v>0.25</v>
      </c>
      <c r="N28" s="9">
        <v>0.19</v>
      </c>
      <c r="O28" s="9">
        <v>0.25</v>
      </c>
      <c r="P28" s="9">
        <v>0.25</v>
      </c>
      <c r="Q28" s="9">
        <v>0.19</v>
      </c>
      <c r="R28" s="11">
        <v>1</v>
      </c>
      <c r="S28" s="11">
        <v>1</v>
      </c>
      <c r="T28" s="11">
        <v>1</v>
      </c>
      <c r="U28" s="11">
        <v>0</v>
      </c>
      <c r="V28" s="9">
        <f t="shared" si="0"/>
        <v>3</v>
      </c>
      <c r="W28" s="28">
        <v>0.85880000000000001</v>
      </c>
      <c r="X28" s="28">
        <v>3.1983902200950348E-2</v>
      </c>
      <c r="Y28" s="9" t="str">
        <f t="shared" si="4"/>
        <v>1</v>
      </c>
      <c r="Z28" s="29">
        <v>3.1489537226194528</v>
      </c>
      <c r="AA28" s="29">
        <v>1.13362571234384</v>
      </c>
      <c r="AB28" s="9" t="str">
        <f t="shared" si="5"/>
        <v>1</v>
      </c>
      <c r="AC28" s="29">
        <v>6.5962281175168975</v>
      </c>
      <c r="AD28" s="29">
        <v>2.5096546429308013</v>
      </c>
      <c r="AE28" s="9" t="str">
        <f t="shared" si="6"/>
        <v>1</v>
      </c>
      <c r="AF28" s="84">
        <v>1.61</v>
      </c>
      <c r="AG28" s="85">
        <v>0.42</v>
      </c>
      <c r="AH28" s="86">
        <v>1</v>
      </c>
      <c r="AI28" s="36" t="s">
        <v>220</v>
      </c>
      <c r="AJ28" s="65"/>
    </row>
    <row r="29" spans="1:36" s="5" customFormat="1" ht="14" customHeight="1">
      <c r="A29" s="9" t="s">
        <v>246</v>
      </c>
      <c r="B29" s="12" t="s">
        <v>260</v>
      </c>
      <c r="C29" s="58" t="s">
        <v>270</v>
      </c>
      <c r="D29" s="13" t="s">
        <v>77</v>
      </c>
      <c r="E29" s="13">
        <v>2009</v>
      </c>
      <c r="F29" s="13" t="s">
        <v>39</v>
      </c>
      <c r="G29" s="6" t="s">
        <v>131</v>
      </c>
      <c r="H29" s="14" t="s">
        <v>80</v>
      </c>
      <c r="I29" s="9">
        <v>3</v>
      </c>
      <c r="J29" s="9" t="s">
        <v>32</v>
      </c>
      <c r="K29" s="9">
        <v>0.25</v>
      </c>
      <c r="L29" s="9">
        <v>0.19</v>
      </c>
      <c r="M29" s="9">
        <v>0.5</v>
      </c>
      <c r="N29" s="9" t="s">
        <v>75</v>
      </c>
      <c r="O29" s="9" t="s">
        <v>75</v>
      </c>
      <c r="P29" s="9">
        <v>0.25</v>
      </c>
      <c r="Q29" s="9">
        <v>0.38</v>
      </c>
      <c r="R29" s="11">
        <v>1</v>
      </c>
      <c r="S29" s="11">
        <v>1</v>
      </c>
      <c r="T29" s="11">
        <v>1</v>
      </c>
      <c r="U29" s="11">
        <v>0</v>
      </c>
      <c r="V29" s="9">
        <f t="shared" si="0"/>
        <v>3</v>
      </c>
      <c r="W29" s="28">
        <v>5.3390000000000013</v>
      </c>
      <c r="X29" s="28">
        <v>0.77651207331244343</v>
      </c>
      <c r="Y29" s="9" t="str">
        <f t="shared" si="4"/>
        <v>0</v>
      </c>
      <c r="Z29" s="29">
        <v>2.8838696761051743</v>
      </c>
      <c r="AA29" s="29">
        <v>0.74082985602432305</v>
      </c>
      <c r="AB29" s="9" t="str">
        <f t="shared" si="5"/>
        <v>1</v>
      </c>
      <c r="AC29" s="29">
        <v>3.3120090400112319</v>
      </c>
      <c r="AD29" s="29">
        <v>1.1065526718293661</v>
      </c>
      <c r="AE29" s="9" t="str">
        <f t="shared" si="6"/>
        <v>1</v>
      </c>
      <c r="AF29" s="84">
        <v>0.8</v>
      </c>
      <c r="AG29" s="85">
        <v>0.04</v>
      </c>
      <c r="AH29" s="86">
        <v>0</v>
      </c>
      <c r="AI29" s="36" t="s">
        <v>213</v>
      </c>
      <c r="AJ29" s="65"/>
    </row>
    <row r="30" spans="1:36" s="5" customFormat="1" ht="14" customHeight="1">
      <c r="A30" s="13" t="s">
        <v>133</v>
      </c>
      <c r="B30" s="12"/>
      <c r="C30" s="58" t="s">
        <v>270</v>
      </c>
      <c r="D30" s="11" t="s">
        <v>18</v>
      </c>
      <c r="E30" s="13">
        <v>2010</v>
      </c>
      <c r="F30" s="13" t="s">
        <v>179</v>
      </c>
      <c r="G30" s="6" t="s">
        <v>132</v>
      </c>
      <c r="H30" s="20" t="s">
        <v>236</v>
      </c>
      <c r="I30" s="9" t="s">
        <v>22</v>
      </c>
      <c r="J30" s="9">
        <v>32</v>
      </c>
      <c r="K30" s="9" t="s">
        <v>237</v>
      </c>
      <c r="L30" s="9" t="s">
        <v>237</v>
      </c>
      <c r="M30" s="9" t="s">
        <v>237</v>
      </c>
      <c r="N30" s="9" t="s">
        <v>237</v>
      </c>
      <c r="O30" s="9" t="s">
        <v>237</v>
      </c>
      <c r="P30" s="9" t="s">
        <v>238</v>
      </c>
      <c r="Q30" s="9" t="s">
        <v>237</v>
      </c>
      <c r="R30" s="11">
        <v>1</v>
      </c>
      <c r="S30" s="11">
        <v>1</v>
      </c>
      <c r="T30" s="11">
        <v>1</v>
      </c>
      <c r="U30" s="11">
        <v>0</v>
      </c>
      <c r="V30" s="9">
        <f t="shared" si="0"/>
        <v>3</v>
      </c>
      <c r="W30" s="28">
        <v>0.48149999999999998</v>
      </c>
      <c r="X30" s="28">
        <v>0</v>
      </c>
      <c r="Y30" s="9" t="str">
        <f t="shared" si="4"/>
        <v>1</v>
      </c>
      <c r="Z30" s="29">
        <v>5.4842709079298748</v>
      </c>
      <c r="AA30" s="29">
        <v>0.81271414506259254</v>
      </c>
      <c r="AB30" s="9" t="str">
        <f t="shared" si="5"/>
        <v>1</v>
      </c>
      <c r="AC30" s="29">
        <v>8.3837864984224026</v>
      </c>
      <c r="AD30" s="29">
        <v>1.6723183437990563</v>
      </c>
      <c r="AE30" s="9" t="str">
        <f t="shared" si="6"/>
        <v>1</v>
      </c>
      <c r="AF30" s="84">
        <v>2.19</v>
      </c>
      <c r="AG30" s="85">
        <v>1.25</v>
      </c>
      <c r="AH30" s="86">
        <v>1</v>
      </c>
      <c r="AI30" s="36" t="s">
        <v>210</v>
      </c>
      <c r="AJ30" s="65"/>
    </row>
    <row r="31" spans="1:36" s="5" customFormat="1" ht="14" customHeight="1">
      <c r="A31" s="13" t="s">
        <v>134</v>
      </c>
      <c r="B31" s="12"/>
      <c r="C31" s="58" t="s">
        <v>270</v>
      </c>
      <c r="D31" s="11" t="s">
        <v>18</v>
      </c>
      <c r="E31" s="13">
        <v>2010</v>
      </c>
      <c r="F31" s="13" t="s">
        <v>179</v>
      </c>
      <c r="G31" s="6" t="s">
        <v>135</v>
      </c>
      <c r="H31" s="20" t="s">
        <v>236</v>
      </c>
      <c r="I31" s="9" t="s">
        <v>22</v>
      </c>
      <c r="J31" s="9">
        <v>32</v>
      </c>
      <c r="K31" s="9" t="s">
        <v>237</v>
      </c>
      <c r="L31" s="9" t="s">
        <v>237</v>
      </c>
      <c r="M31" s="9" t="s">
        <v>237</v>
      </c>
      <c r="N31" s="9" t="s">
        <v>237</v>
      </c>
      <c r="O31" s="9" t="s">
        <v>237</v>
      </c>
      <c r="P31" s="9" t="s">
        <v>238</v>
      </c>
      <c r="Q31" s="9" t="s">
        <v>237</v>
      </c>
      <c r="R31" s="11">
        <v>0</v>
      </c>
      <c r="S31" s="11">
        <v>1</v>
      </c>
      <c r="T31" s="11">
        <v>1</v>
      </c>
      <c r="U31" s="11">
        <v>0</v>
      </c>
      <c r="V31" s="9">
        <f t="shared" si="0"/>
        <v>2</v>
      </c>
      <c r="W31" s="28">
        <v>0.88936666666666664</v>
      </c>
      <c r="X31" s="28">
        <v>2.2561545455339137E-2</v>
      </c>
      <c r="Y31" s="9" t="str">
        <f t="shared" si="4"/>
        <v>1</v>
      </c>
      <c r="Z31" s="29">
        <v>4.4091803276195343</v>
      </c>
      <c r="AA31" s="29">
        <v>0.26631390681442435</v>
      </c>
      <c r="AB31" s="9" t="str">
        <f t="shared" si="5"/>
        <v>1</v>
      </c>
      <c r="AC31" s="29">
        <v>4.1012987640269847</v>
      </c>
      <c r="AD31" s="29">
        <v>0.90943558570467453</v>
      </c>
      <c r="AE31" s="9" t="str">
        <f t="shared" si="6"/>
        <v>1</v>
      </c>
      <c r="AF31" s="84">
        <v>1.18</v>
      </c>
      <c r="AG31" s="85">
        <v>0.63</v>
      </c>
      <c r="AH31" s="86">
        <v>1</v>
      </c>
      <c r="AI31" s="36" t="s">
        <v>210</v>
      </c>
      <c r="AJ31" s="65"/>
    </row>
    <row r="32" spans="1:36" s="5" customFormat="1" ht="13.5" customHeight="1">
      <c r="A32" s="13" t="s">
        <v>136</v>
      </c>
      <c r="B32" s="12"/>
      <c r="C32" s="58" t="s">
        <v>270</v>
      </c>
      <c r="D32" s="14" t="s">
        <v>175</v>
      </c>
      <c r="E32" s="4">
        <v>2004</v>
      </c>
      <c r="F32" s="4" t="s">
        <v>122</v>
      </c>
      <c r="G32" s="6" t="s">
        <v>123</v>
      </c>
      <c r="H32" s="20" t="s">
        <v>236</v>
      </c>
      <c r="I32" s="9">
        <v>1.5</v>
      </c>
      <c r="J32" s="9">
        <v>4</v>
      </c>
      <c r="K32" s="9">
        <v>0.25</v>
      </c>
      <c r="L32" s="9">
        <v>0.25</v>
      </c>
      <c r="M32" s="9">
        <v>0.38</v>
      </c>
      <c r="N32" s="9">
        <v>0.38</v>
      </c>
      <c r="O32" s="9">
        <v>0.38</v>
      </c>
      <c r="P32" s="9">
        <v>0.125</v>
      </c>
      <c r="Q32" s="9">
        <v>0.25</v>
      </c>
      <c r="R32" s="11">
        <v>0</v>
      </c>
      <c r="S32" s="11">
        <v>1</v>
      </c>
      <c r="T32" s="11">
        <v>1</v>
      </c>
      <c r="U32" s="11">
        <v>0</v>
      </c>
      <c r="V32" s="9">
        <f t="shared" si="0"/>
        <v>2</v>
      </c>
      <c r="W32" s="28">
        <v>0.48149999999999998</v>
      </c>
      <c r="X32" s="28">
        <v>0</v>
      </c>
      <c r="Y32" s="9" t="str">
        <f t="shared" si="4"/>
        <v>1</v>
      </c>
      <c r="Z32" s="29">
        <v>2.2343557117678987</v>
      </c>
      <c r="AA32" s="29">
        <v>0.85912475962152213</v>
      </c>
      <c r="AB32" s="9" t="str">
        <f t="shared" si="5"/>
        <v>1</v>
      </c>
      <c r="AC32" s="29">
        <v>2.3858783140240885</v>
      </c>
      <c r="AD32" s="29">
        <v>0.5482453224620718</v>
      </c>
      <c r="AE32" s="9" t="str">
        <f t="shared" si="6"/>
        <v>1</v>
      </c>
      <c r="AF32" s="84">
        <v>0.63</v>
      </c>
      <c r="AG32" s="85">
        <v>7.0000000000000007E-2</v>
      </c>
      <c r="AH32" s="86">
        <v>0</v>
      </c>
      <c r="AI32" s="36" t="s">
        <v>210</v>
      </c>
      <c r="AJ32" s="65"/>
    </row>
    <row r="33" spans="1:36" s="5" customFormat="1" ht="14" customHeight="1">
      <c r="A33" s="6" t="s">
        <v>43</v>
      </c>
      <c r="B33" s="12" t="s">
        <v>44</v>
      </c>
      <c r="C33" s="59" t="s">
        <v>45</v>
      </c>
      <c r="D33" s="5" t="s">
        <v>175</v>
      </c>
      <c r="E33" s="13">
        <v>1990</v>
      </c>
      <c r="F33" s="13" t="s">
        <v>39</v>
      </c>
      <c r="G33" s="6" t="s">
        <v>46</v>
      </c>
      <c r="H33" s="20" t="s">
        <v>236</v>
      </c>
      <c r="I33" s="9">
        <v>6</v>
      </c>
      <c r="J33" s="9">
        <v>3</v>
      </c>
      <c r="K33" s="9">
        <v>0.5</v>
      </c>
      <c r="L33" s="9">
        <v>0.38</v>
      </c>
      <c r="M33" s="9">
        <v>8</v>
      </c>
      <c r="N33" s="9">
        <v>0.25</v>
      </c>
      <c r="O33" s="9">
        <v>0.38</v>
      </c>
      <c r="P33" s="9">
        <v>1.5</v>
      </c>
      <c r="Q33" s="9">
        <v>2</v>
      </c>
      <c r="R33" s="11">
        <v>1</v>
      </c>
      <c r="S33" s="11">
        <v>0</v>
      </c>
      <c r="T33" s="11">
        <v>1</v>
      </c>
      <c r="U33" s="11">
        <v>1</v>
      </c>
      <c r="V33" s="9">
        <f t="shared" si="0"/>
        <v>3</v>
      </c>
      <c r="W33" s="28">
        <v>5.0106666666666664</v>
      </c>
      <c r="X33" s="28">
        <v>0.4638818096598909</v>
      </c>
      <c r="Y33" s="9" t="str">
        <f t="shared" si="1"/>
        <v>0</v>
      </c>
      <c r="Z33" s="29">
        <v>3.6810022757627174</v>
      </c>
      <c r="AA33" s="29">
        <v>0.2091373383962748</v>
      </c>
      <c r="AB33" s="9" t="str">
        <f t="shared" si="2"/>
        <v>1</v>
      </c>
      <c r="AC33" s="29">
        <v>5.3130599003836503</v>
      </c>
      <c r="AD33" s="29">
        <v>1.4487668464059291</v>
      </c>
      <c r="AE33" s="9" t="str">
        <f t="shared" si="3"/>
        <v>1</v>
      </c>
      <c r="AF33" s="84">
        <v>4.25</v>
      </c>
      <c r="AG33" s="85">
        <v>2.17</v>
      </c>
      <c r="AH33" s="86">
        <v>1</v>
      </c>
      <c r="AI33" s="35" t="s">
        <v>208</v>
      </c>
      <c r="AJ33" s="65"/>
    </row>
    <row r="34" spans="1:36" s="5" customFormat="1" ht="14" customHeight="1">
      <c r="A34" s="6" t="s">
        <v>47</v>
      </c>
      <c r="B34" s="12"/>
      <c r="C34" s="59" t="s">
        <v>45</v>
      </c>
      <c r="D34" s="11" t="s">
        <v>18</v>
      </c>
      <c r="E34" s="11">
        <v>2011</v>
      </c>
      <c r="F34" s="11" t="s">
        <v>39</v>
      </c>
      <c r="G34" s="6" t="s">
        <v>46</v>
      </c>
      <c r="H34" s="20" t="s">
        <v>236</v>
      </c>
      <c r="I34" s="9">
        <v>8</v>
      </c>
      <c r="J34" s="9">
        <v>4</v>
      </c>
      <c r="K34" s="9">
        <v>0.5</v>
      </c>
      <c r="L34" s="9">
        <v>0.25</v>
      </c>
      <c r="M34" s="9">
        <v>12</v>
      </c>
      <c r="N34" s="9">
        <v>0.38</v>
      </c>
      <c r="O34" s="9">
        <v>0.5</v>
      </c>
      <c r="P34" s="9">
        <v>1.5</v>
      </c>
      <c r="Q34" s="9">
        <v>3</v>
      </c>
      <c r="R34" s="11">
        <v>1</v>
      </c>
      <c r="S34" s="11">
        <v>1</v>
      </c>
      <c r="T34" s="11">
        <v>1</v>
      </c>
      <c r="U34" s="11">
        <v>1</v>
      </c>
      <c r="V34" s="9">
        <f t="shared" si="0"/>
        <v>4</v>
      </c>
      <c r="W34" s="28">
        <v>4.4426666666666668</v>
      </c>
      <c r="X34" s="28">
        <v>0.47707895922304</v>
      </c>
      <c r="Y34" s="9" t="str">
        <f t="shared" si="1"/>
        <v>0</v>
      </c>
      <c r="Z34" s="29">
        <v>4.261606696417596</v>
      </c>
      <c r="AA34" s="29">
        <v>0.45441174497245918</v>
      </c>
      <c r="AB34" s="9" t="str">
        <f t="shared" si="2"/>
        <v>1</v>
      </c>
      <c r="AC34" s="29">
        <v>2.2377434658683648</v>
      </c>
      <c r="AD34" s="29">
        <v>0.37616269463950897</v>
      </c>
      <c r="AE34" s="9" t="str">
        <f t="shared" si="3"/>
        <v>1</v>
      </c>
      <c r="AF34" s="84">
        <v>4.5599999999999996</v>
      </c>
      <c r="AG34" s="85">
        <v>2.65</v>
      </c>
      <c r="AH34" s="86">
        <v>1</v>
      </c>
      <c r="AI34" s="68" t="s">
        <v>225</v>
      </c>
      <c r="AJ34" s="65"/>
    </row>
    <row r="35" spans="1:36" s="5" customFormat="1" ht="14" customHeight="1">
      <c r="A35" s="6" t="s">
        <v>247</v>
      </c>
      <c r="B35" s="12"/>
      <c r="C35" s="59" t="s">
        <v>45</v>
      </c>
      <c r="D35" s="11" t="s">
        <v>48</v>
      </c>
      <c r="E35" s="13">
        <v>1995</v>
      </c>
      <c r="F35" s="13" t="s">
        <v>78</v>
      </c>
      <c r="G35" s="6" t="s">
        <v>49</v>
      </c>
      <c r="H35" s="20" t="s">
        <v>236</v>
      </c>
      <c r="I35" s="9">
        <v>1.5</v>
      </c>
      <c r="J35" s="9">
        <v>2</v>
      </c>
      <c r="K35" s="9">
        <v>9.4E-2</v>
      </c>
      <c r="L35" s="9">
        <v>0.38</v>
      </c>
      <c r="M35" s="9">
        <v>0.38</v>
      </c>
      <c r="N35" s="9">
        <v>0.19</v>
      </c>
      <c r="O35" s="9">
        <v>0.25</v>
      </c>
      <c r="P35" s="9">
        <v>0.19</v>
      </c>
      <c r="Q35" s="9">
        <v>0.25</v>
      </c>
      <c r="R35" s="11">
        <v>1</v>
      </c>
      <c r="S35" s="11">
        <v>1</v>
      </c>
      <c r="T35" s="11">
        <v>1</v>
      </c>
      <c r="U35" s="11">
        <v>1</v>
      </c>
      <c r="V35" s="9">
        <f t="shared" si="0"/>
        <v>4</v>
      </c>
      <c r="W35" s="28">
        <v>4.1589999999999998</v>
      </c>
      <c r="X35" s="28">
        <v>0.56280458420307666</v>
      </c>
      <c r="Y35" s="9" t="str">
        <f t="shared" si="1"/>
        <v>0</v>
      </c>
      <c r="Z35" s="29">
        <v>1.314419531983275</v>
      </c>
      <c r="AA35" s="29">
        <v>0.33768411446533853</v>
      </c>
      <c r="AB35" s="9" t="str">
        <f t="shared" si="2"/>
        <v>1</v>
      </c>
      <c r="AC35" s="29">
        <v>0.29569663789265771</v>
      </c>
      <c r="AD35" s="29">
        <v>0.10681055202315845</v>
      </c>
      <c r="AE35" s="9" t="str">
        <f t="shared" si="3"/>
        <v>0</v>
      </c>
      <c r="AF35" s="84">
        <v>0.65</v>
      </c>
      <c r="AG35" s="85">
        <v>0.1</v>
      </c>
      <c r="AH35" s="86">
        <v>0</v>
      </c>
      <c r="AI35" s="68" t="s">
        <v>218</v>
      </c>
      <c r="AJ35" s="65"/>
    </row>
    <row r="36" spans="1:36" s="5" customFormat="1" ht="14" customHeight="1">
      <c r="A36" s="6" t="s">
        <v>248</v>
      </c>
      <c r="B36" s="12"/>
      <c r="C36" s="59" t="s">
        <v>45</v>
      </c>
      <c r="D36" s="11" t="s">
        <v>50</v>
      </c>
      <c r="E36" s="13">
        <v>1995</v>
      </c>
      <c r="F36" s="13" t="s">
        <v>78</v>
      </c>
      <c r="G36" s="6" t="s">
        <v>51</v>
      </c>
      <c r="H36" s="20" t="s">
        <v>236</v>
      </c>
      <c r="I36" s="9">
        <v>1.5</v>
      </c>
      <c r="J36" s="9">
        <v>2</v>
      </c>
      <c r="K36" s="9">
        <v>6.4000000000000001E-2</v>
      </c>
      <c r="L36" s="9">
        <v>0.125</v>
      </c>
      <c r="M36" s="9">
        <v>0.75</v>
      </c>
      <c r="N36" s="9">
        <v>0.25</v>
      </c>
      <c r="O36" s="9">
        <v>0.19</v>
      </c>
      <c r="P36" s="9">
        <v>0.125</v>
      </c>
      <c r="Q36" s="9">
        <v>0.38</v>
      </c>
      <c r="R36" s="11">
        <v>1</v>
      </c>
      <c r="S36" s="11">
        <v>0</v>
      </c>
      <c r="T36" s="11">
        <v>1</v>
      </c>
      <c r="U36" s="11">
        <v>1</v>
      </c>
      <c r="V36" s="9">
        <f t="shared" si="0"/>
        <v>3</v>
      </c>
      <c r="W36" s="28">
        <v>4.3109999999999999</v>
      </c>
      <c r="X36" s="28">
        <v>0.4306262880967659</v>
      </c>
      <c r="Y36" s="9" t="str">
        <f t="shared" si="1"/>
        <v>0</v>
      </c>
      <c r="Z36" s="29">
        <v>8.2102246450785277</v>
      </c>
      <c r="AA36" s="29">
        <v>2.5101022138540792</v>
      </c>
      <c r="AB36" s="9" t="str">
        <f t="shared" si="2"/>
        <v>1</v>
      </c>
      <c r="AC36" s="29">
        <v>5.8366125730084946</v>
      </c>
      <c r="AD36" s="29">
        <v>2.0123167438115037</v>
      </c>
      <c r="AE36" s="9" t="str">
        <f t="shared" si="3"/>
        <v>1</v>
      </c>
      <c r="AF36" s="84">
        <v>1.53</v>
      </c>
      <c r="AG36" s="85">
        <v>1.21</v>
      </c>
      <c r="AH36" s="86">
        <v>1</v>
      </c>
      <c r="AI36" s="68" t="s">
        <v>218</v>
      </c>
      <c r="AJ36" s="65"/>
    </row>
    <row r="37" spans="1:36" s="5" customFormat="1" ht="14" customHeight="1">
      <c r="A37" s="6" t="s">
        <v>249</v>
      </c>
      <c r="B37" s="12"/>
      <c r="C37" s="59" t="s">
        <v>45</v>
      </c>
      <c r="D37" s="11" t="s">
        <v>160</v>
      </c>
      <c r="E37" s="13">
        <v>1995</v>
      </c>
      <c r="F37" s="13" t="s">
        <v>78</v>
      </c>
      <c r="G37" s="8" t="s">
        <v>52</v>
      </c>
      <c r="H37" s="20" t="s">
        <v>236</v>
      </c>
      <c r="I37" s="9">
        <v>1.5</v>
      </c>
      <c r="J37" s="9">
        <v>1.5</v>
      </c>
      <c r="K37" s="9">
        <v>9.4E-2</v>
      </c>
      <c r="L37" s="9">
        <v>0.19</v>
      </c>
      <c r="M37" s="9">
        <v>0.75</v>
      </c>
      <c r="N37" s="9">
        <v>0.25</v>
      </c>
      <c r="O37" s="9">
        <v>0.19</v>
      </c>
      <c r="P37" s="9">
        <v>0.19</v>
      </c>
      <c r="Q37" s="9">
        <v>0.38</v>
      </c>
      <c r="R37" s="11">
        <v>1</v>
      </c>
      <c r="S37" s="11">
        <v>0</v>
      </c>
      <c r="T37" s="11">
        <v>1</v>
      </c>
      <c r="U37" s="11">
        <v>1</v>
      </c>
      <c r="V37" s="9">
        <f t="shared" ref="V37:V68" si="7">SUM(R37,S37,T37,U37)</f>
        <v>3</v>
      </c>
      <c r="W37" s="28">
        <v>5.3633333333333333</v>
      </c>
      <c r="X37" s="28">
        <v>0.24838746613573368</v>
      </c>
      <c r="Y37" s="9" t="str">
        <f t="shared" si="1"/>
        <v>0</v>
      </c>
      <c r="Z37" s="29">
        <v>4.2890733188742258</v>
      </c>
      <c r="AA37" s="29">
        <v>1.5134521507661511</v>
      </c>
      <c r="AB37" s="9" t="str">
        <f t="shared" si="2"/>
        <v>1</v>
      </c>
      <c r="AC37" s="29">
        <v>0.24406945383979395</v>
      </c>
      <c r="AD37" s="29">
        <v>8.4298583811039385E-2</v>
      </c>
      <c r="AE37" s="9" t="str">
        <f t="shared" si="3"/>
        <v>0</v>
      </c>
      <c r="AF37" s="84">
        <v>0.87</v>
      </c>
      <c r="AG37" s="85">
        <v>0.17</v>
      </c>
      <c r="AH37" s="86">
        <v>0</v>
      </c>
      <c r="AI37" s="68" t="s">
        <v>218</v>
      </c>
      <c r="AJ37" s="65"/>
    </row>
    <row r="38" spans="1:36" s="5" customFormat="1" ht="14" customHeight="1">
      <c r="A38" s="6" t="s">
        <v>250</v>
      </c>
      <c r="B38" s="12"/>
      <c r="C38" s="59" t="s">
        <v>45</v>
      </c>
      <c r="D38" s="11" t="s">
        <v>160</v>
      </c>
      <c r="E38" s="13">
        <v>1995</v>
      </c>
      <c r="F38" s="13" t="s">
        <v>78</v>
      </c>
      <c r="G38" s="8" t="s">
        <v>53</v>
      </c>
      <c r="H38" s="20" t="s">
        <v>236</v>
      </c>
      <c r="I38" s="9">
        <v>2</v>
      </c>
      <c r="J38" s="9">
        <v>2</v>
      </c>
      <c r="K38" s="9">
        <v>0.125</v>
      </c>
      <c r="L38" s="9">
        <v>0.19</v>
      </c>
      <c r="M38" s="9">
        <v>1</v>
      </c>
      <c r="N38" s="9">
        <v>0.25</v>
      </c>
      <c r="O38" s="9">
        <v>0.25</v>
      </c>
      <c r="P38" s="9">
        <v>0.19</v>
      </c>
      <c r="Q38" s="9">
        <v>0.5</v>
      </c>
      <c r="R38" s="11">
        <v>1</v>
      </c>
      <c r="S38" s="11">
        <v>1</v>
      </c>
      <c r="T38" s="11">
        <v>1</v>
      </c>
      <c r="U38" s="11">
        <v>1</v>
      </c>
      <c r="V38" s="9">
        <f t="shared" si="7"/>
        <v>4</v>
      </c>
      <c r="W38" s="28">
        <v>5.4493333333333327</v>
      </c>
      <c r="X38" s="28">
        <v>0.82517048743476806</v>
      </c>
      <c r="Y38" s="9" t="str">
        <f t="shared" si="1"/>
        <v>0</v>
      </c>
      <c r="Z38" s="29">
        <v>4.9262202857451092</v>
      </c>
      <c r="AA38" s="29">
        <v>1.9149483714689339</v>
      </c>
      <c r="AB38" s="9" t="str">
        <f t="shared" si="2"/>
        <v>1</v>
      </c>
      <c r="AC38" s="29">
        <v>1.3780813741174622</v>
      </c>
      <c r="AD38" s="29">
        <v>0.52671059044785795</v>
      </c>
      <c r="AE38" s="9" t="str">
        <f t="shared" si="3"/>
        <v>1</v>
      </c>
      <c r="AF38" s="84">
        <v>0.71</v>
      </c>
      <c r="AG38" s="85">
        <v>0.06</v>
      </c>
      <c r="AH38" s="86">
        <v>0</v>
      </c>
      <c r="AI38" s="68" t="s">
        <v>218</v>
      </c>
      <c r="AJ38" s="65"/>
    </row>
    <row r="39" spans="1:36" s="5" customFormat="1" ht="14" customHeight="1">
      <c r="A39" s="6" t="s">
        <v>251</v>
      </c>
      <c r="B39" s="12"/>
      <c r="C39" s="59" t="s">
        <v>45</v>
      </c>
      <c r="D39" s="11" t="s">
        <v>160</v>
      </c>
      <c r="E39" s="13">
        <v>1995</v>
      </c>
      <c r="F39" s="13" t="s">
        <v>78</v>
      </c>
      <c r="G39" s="8" t="s">
        <v>54</v>
      </c>
      <c r="H39" s="20" t="s">
        <v>236</v>
      </c>
      <c r="I39" s="9">
        <v>6</v>
      </c>
      <c r="J39" s="9">
        <v>4</v>
      </c>
      <c r="K39" s="9">
        <v>0.75</v>
      </c>
      <c r="L39" s="9">
        <v>0.19</v>
      </c>
      <c r="M39" s="9">
        <v>6</v>
      </c>
      <c r="N39" s="9">
        <v>0.25</v>
      </c>
      <c r="O39" s="9">
        <v>0.5</v>
      </c>
      <c r="P39" s="9">
        <v>1.5</v>
      </c>
      <c r="Q39" s="9">
        <v>2</v>
      </c>
      <c r="R39" s="11">
        <v>1</v>
      </c>
      <c r="S39" s="11">
        <v>1</v>
      </c>
      <c r="T39" s="11">
        <v>1</v>
      </c>
      <c r="U39" s="11">
        <v>1</v>
      </c>
      <c r="V39" s="9">
        <f t="shared" si="7"/>
        <v>4</v>
      </c>
      <c r="W39" s="28">
        <v>6.1176666666666675</v>
      </c>
      <c r="X39" s="28">
        <v>0.55361749731500642</v>
      </c>
      <c r="Y39" s="9" t="str">
        <f t="shared" si="1"/>
        <v>0</v>
      </c>
      <c r="Z39" s="29">
        <v>1.6326664323475644</v>
      </c>
      <c r="AA39" s="29">
        <v>0.51193044330110249</v>
      </c>
      <c r="AB39" s="9" t="str">
        <f t="shared" si="2"/>
        <v>1</v>
      </c>
      <c r="AC39" s="29">
        <v>0.57244827519027763</v>
      </c>
      <c r="AD39" s="29">
        <v>0.1807838813336094</v>
      </c>
      <c r="AE39" s="9" t="str">
        <f t="shared" si="3"/>
        <v>0</v>
      </c>
      <c r="AF39" s="84">
        <v>0.59</v>
      </c>
      <c r="AG39" s="85">
        <v>0.02</v>
      </c>
      <c r="AH39" s="86">
        <v>0</v>
      </c>
      <c r="AI39" s="68" t="s">
        <v>218</v>
      </c>
      <c r="AJ39" s="65"/>
    </row>
    <row r="40" spans="1:36" s="5" customFormat="1" ht="14" customHeight="1">
      <c r="A40" s="6" t="s">
        <v>252</v>
      </c>
      <c r="B40" s="12"/>
      <c r="C40" s="59" t="s">
        <v>45</v>
      </c>
      <c r="D40" s="11" t="s">
        <v>55</v>
      </c>
      <c r="E40" s="13">
        <v>1995</v>
      </c>
      <c r="F40" s="13" t="s">
        <v>78</v>
      </c>
      <c r="G40" s="8" t="s">
        <v>52</v>
      </c>
      <c r="H40" s="20" t="s">
        <v>236</v>
      </c>
      <c r="I40" s="9">
        <v>1.5</v>
      </c>
      <c r="J40" s="9">
        <v>3</v>
      </c>
      <c r="K40" s="9">
        <v>0.125</v>
      </c>
      <c r="L40" s="9">
        <v>0.25</v>
      </c>
      <c r="M40" s="9">
        <v>0.38</v>
      </c>
      <c r="N40" s="9">
        <v>0.19</v>
      </c>
      <c r="O40" s="9">
        <v>0.38</v>
      </c>
      <c r="P40" s="9">
        <v>0.38</v>
      </c>
      <c r="Q40" s="9">
        <v>0.38</v>
      </c>
      <c r="R40" s="11">
        <v>1</v>
      </c>
      <c r="S40" s="11">
        <v>0</v>
      </c>
      <c r="T40" s="11">
        <v>1</v>
      </c>
      <c r="U40" s="11">
        <v>1</v>
      </c>
      <c r="V40" s="9">
        <f t="shared" si="7"/>
        <v>3</v>
      </c>
      <c r="W40" s="28">
        <v>5.0936666666666666</v>
      </c>
      <c r="X40" s="28">
        <v>0.56493922977018696</v>
      </c>
      <c r="Y40" s="9" t="str">
        <f t="shared" si="1"/>
        <v>0</v>
      </c>
      <c r="Z40" s="29">
        <v>1.7164401471107287</v>
      </c>
      <c r="AA40" s="29">
        <v>0.49056121721235307</v>
      </c>
      <c r="AB40" s="9" t="str">
        <f t="shared" si="2"/>
        <v>1</v>
      </c>
      <c r="AC40" s="29">
        <v>0.32931676862068709</v>
      </c>
      <c r="AD40" s="29">
        <v>5.9212724316042395E-2</v>
      </c>
      <c r="AE40" s="9" t="str">
        <f t="shared" si="3"/>
        <v>0</v>
      </c>
      <c r="AF40" s="84">
        <v>0.6</v>
      </c>
      <c r="AG40" s="85">
        <v>0.04</v>
      </c>
      <c r="AH40" s="86">
        <v>0</v>
      </c>
      <c r="AI40" s="68" t="s">
        <v>218</v>
      </c>
      <c r="AJ40" s="65"/>
    </row>
    <row r="41" spans="1:36" s="5" customFormat="1" ht="14" customHeight="1">
      <c r="A41" s="6" t="s">
        <v>253</v>
      </c>
      <c r="B41" s="12"/>
      <c r="C41" s="59" t="s">
        <v>45</v>
      </c>
      <c r="D41" s="11" t="s">
        <v>55</v>
      </c>
      <c r="E41" s="13">
        <v>1995</v>
      </c>
      <c r="F41" s="13" t="s">
        <v>78</v>
      </c>
      <c r="G41" s="6" t="s">
        <v>56</v>
      </c>
      <c r="H41" s="20" t="s">
        <v>236</v>
      </c>
      <c r="I41" s="9">
        <v>12</v>
      </c>
      <c r="J41" s="9">
        <v>4</v>
      </c>
      <c r="K41" s="9">
        <v>0.75</v>
      </c>
      <c r="L41" s="9">
        <v>0.19</v>
      </c>
      <c r="M41" s="9">
        <v>12</v>
      </c>
      <c r="N41" s="9">
        <v>0.38</v>
      </c>
      <c r="O41" s="9">
        <v>0.5</v>
      </c>
      <c r="P41" s="9">
        <v>2</v>
      </c>
      <c r="Q41" s="9">
        <v>3</v>
      </c>
      <c r="R41" s="11">
        <v>1</v>
      </c>
      <c r="S41" s="11">
        <v>1</v>
      </c>
      <c r="T41" s="11">
        <v>1</v>
      </c>
      <c r="U41" s="11">
        <v>1</v>
      </c>
      <c r="V41" s="9">
        <f t="shared" si="7"/>
        <v>4</v>
      </c>
      <c r="W41" s="28">
        <v>6.2783333333333333</v>
      </c>
      <c r="X41" s="28">
        <v>1.1673141536593028</v>
      </c>
      <c r="Y41" s="9" t="str">
        <f t="shared" si="1"/>
        <v>0</v>
      </c>
      <c r="Z41" s="29">
        <v>4.1293019178303165</v>
      </c>
      <c r="AA41" s="29">
        <v>0.83161406646508118</v>
      </c>
      <c r="AB41" s="9" t="str">
        <f t="shared" si="2"/>
        <v>1</v>
      </c>
      <c r="AC41" s="29">
        <v>4.3328617224675128</v>
      </c>
      <c r="AD41" s="29">
        <v>0.61347181798372974</v>
      </c>
      <c r="AE41" s="9" t="str">
        <f t="shared" si="3"/>
        <v>1</v>
      </c>
      <c r="AF41" s="84">
        <v>5.0999999999999996</v>
      </c>
      <c r="AG41" s="85">
        <v>1.93</v>
      </c>
      <c r="AH41" s="86">
        <v>1</v>
      </c>
      <c r="AI41" s="68" t="s">
        <v>218</v>
      </c>
      <c r="AJ41" s="65"/>
    </row>
    <row r="42" spans="1:36" s="5" customFormat="1" ht="14" customHeight="1">
      <c r="A42" s="6" t="s">
        <v>254</v>
      </c>
      <c r="B42" s="12"/>
      <c r="C42" s="59" t="s">
        <v>45</v>
      </c>
      <c r="D42" s="11" t="s">
        <v>160</v>
      </c>
      <c r="E42" s="13">
        <v>1995</v>
      </c>
      <c r="F42" s="13" t="s">
        <v>78</v>
      </c>
      <c r="G42" s="6" t="s">
        <v>57</v>
      </c>
      <c r="H42" s="20" t="s">
        <v>236</v>
      </c>
      <c r="I42" s="9">
        <v>1.5</v>
      </c>
      <c r="J42" s="9">
        <v>2</v>
      </c>
      <c r="K42" s="9">
        <v>0.125</v>
      </c>
      <c r="L42" s="9">
        <v>0.19</v>
      </c>
      <c r="M42" s="9">
        <v>0.75</v>
      </c>
      <c r="N42" s="9">
        <v>0.25</v>
      </c>
      <c r="O42" s="9">
        <v>0.25</v>
      </c>
      <c r="P42" s="9">
        <v>0.19</v>
      </c>
      <c r="Q42" s="9">
        <v>0.38</v>
      </c>
      <c r="R42" s="11">
        <v>1</v>
      </c>
      <c r="S42" s="11">
        <v>0</v>
      </c>
      <c r="T42" s="11">
        <v>1</v>
      </c>
      <c r="U42" s="11">
        <v>1</v>
      </c>
      <c r="V42" s="9">
        <f t="shared" si="7"/>
        <v>3</v>
      </c>
      <c r="W42" s="28">
        <v>4.5423333333333336</v>
      </c>
      <c r="X42" s="28">
        <v>0.31826770702245588</v>
      </c>
      <c r="Y42" s="9" t="str">
        <f t="shared" si="1"/>
        <v>0</v>
      </c>
      <c r="Z42" s="29">
        <v>2.3863151727676799</v>
      </c>
      <c r="AA42" s="29">
        <v>0.91081268667066262</v>
      </c>
      <c r="AB42" s="9" t="str">
        <f t="shared" si="2"/>
        <v>1</v>
      </c>
      <c r="AC42" s="29">
        <v>0.28651851953059326</v>
      </c>
      <c r="AD42" s="29">
        <v>3.9852865332497676E-2</v>
      </c>
      <c r="AE42" s="9" t="str">
        <f t="shared" si="3"/>
        <v>0</v>
      </c>
      <c r="AF42" s="84">
        <v>0.99</v>
      </c>
      <c r="AG42" s="85">
        <v>0.35</v>
      </c>
      <c r="AH42" s="86">
        <v>0</v>
      </c>
      <c r="AI42" s="68" t="s">
        <v>218</v>
      </c>
      <c r="AJ42" s="65"/>
    </row>
    <row r="43" spans="1:36" s="5" customFormat="1" ht="14" customHeight="1">
      <c r="A43" s="6" t="s">
        <v>255</v>
      </c>
      <c r="B43" s="12"/>
      <c r="C43" s="59" t="s">
        <v>45</v>
      </c>
      <c r="D43" s="11" t="s">
        <v>160</v>
      </c>
      <c r="E43" s="13">
        <v>1995</v>
      </c>
      <c r="F43" s="13" t="s">
        <v>78</v>
      </c>
      <c r="G43" s="6" t="s">
        <v>58</v>
      </c>
      <c r="H43" s="20" t="s">
        <v>236</v>
      </c>
      <c r="I43" s="9">
        <v>1.5</v>
      </c>
      <c r="J43" s="9">
        <v>3</v>
      </c>
      <c r="K43" s="9">
        <v>9.4E-2</v>
      </c>
      <c r="L43" s="9">
        <v>0.25</v>
      </c>
      <c r="M43" s="9">
        <v>0.5</v>
      </c>
      <c r="N43" s="9">
        <v>0.25</v>
      </c>
      <c r="O43" s="9">
        <v>0.38</v>
      </c>
      <c r="P43" s="9">
        <v>0.19</v>
      </c>
      <c r="Q43" s="9">
        <v>0.38</v>
      </c>
      <c r="R43" s="11">
        <v>1</v>
      </c>
      <c r="S43" s="11">
        <v>0</v>
      </c>
      <c r="T43" s="11">
        <v>1</v>
      </c>
      <c r="U43" s="11">
        <v>1</v>
      </c>
      <c r="V43" s="9">
        <f t="shared" si="7"/>
        <v>3</v>
      </c>
      <c r="W43" s="28">
        <v>4.7496666666666671</v>
      </c>
      <c r="X43" s="28">
        <v>0.69282128527732667</v>
      </c>
      <c r="Y43" s="9" t="str">
        <f t="shared" si="1"/>
        <v>0</v>
      </c>
      <c r="Z43" s="29">
        <v>1.7258074719373429</v>
      </c>
      <c r="AA43" s="29">
        <v>0.6311890841438913</v>
      </c>
      <c r="AB43" s="9" t="str">
        <f t="shared" si="2"/>
        <v>1</v>
      </c>
      <c r="AC43" s="29">
        <v>0.29219928801067252</v>
      </c>
      <c r="AD43" s="29">
        <v>0.11270176046892683</v>
      </c>
      <c r="AE43" s="9" t="str">
        <f t="shared" si="3"/>
        <v>0</v>
      </c>
      <c r="AF43" s="84">
        <v>0.57999999999999996</v>
      </c>
      <c r="AG43" s="85">
        <v>0.05</v>
      </c>
      <c r="AH43" s="86">
        <v>0</v>
      </c>
      <c r="AI43" s="68" t="s">
        <v>218</v>
      </c>
      <c r="AJ43" s="65"/>
    </row>
    <row r="44" spans="1:36" s="5" customFormat="1" ht="14" customHeight="1">
      <c r="A44" s="6" t="s">
        <v>256</v>
      </c>
      <c r="B44" s="12"/>
      <c r="C44" s="59" t="s">
        <v>45</v>
      </c>
      <c r="D44" s="11" t="s">
        <v>160</v>
      </c>
      <c r="E44" s="13">
        <v>1995</v>
      </c>
      <c r="F44" s="13" t="s">
        <v>78</v>
      </c>
      <c r="G44" s="6" t="s">
        <v>59</v>
      </c>
      <c r="H44" s="20" t="s">
        <v>236</v>
      </c>
      <c r="I44" s="9">
        <v>1</v>
      </c>
      <c r="J44" s="9">
        <v>1.5</v>
      </c>
      <c r="K44" s="9">
        <v>0.125</v>
      </c>
      <c r="L44" s="9">
        <v>0.19</v>
      </c>
      <c r="M44" s="9">
        <v>0.5</v>
      </c>
      <c r="N44" s="9">
        <v>0.25</v>
      </c>
      <c r="O44" s="9">
        <v>0.19</v>
      </c>
      <c r="P44" s="9">
        <v>0.19</v>
      </c>
      <c r="Q44" s="9">
        <v>0.38</v>
      </c>
      <c r="R44" s="11">
        <v>1</v>
      </c>
      <c r="S44" s="11">
        <v>0</v>
      </c>
      <c r="T44" s="11">
        <v>1</v>
      </c>
      <c r="U44" s="11">
        <v>1</v>
      </c>
      <c r="V44" s="9">
        <f t="shared" si="7"/>
        <v>3</v>
      </c>
      <c r="W44" s="28">
        <v>4.0993333333333331</v>
      </c>
      <c r="X44" s="28">
        <v>0.73110623942990394</v>
      </c>
      <c r="Y44" s="9" t="str">
        <f t="shared" si="1"/>
        <v>0</v>
      </c>
      <c r="Z44" s="29">
        <v>4.950185519818298</v>
      </c>
      <c r="AA44" s="29">
        <v>1.3546333757105216</v>
      </c>
      <c r="AB44" s="9" t="str">
        <f t="shared" si="2"/>
        <v>1</v>
      </c>
      <c r="AC44" s="29">
        <v>0.67641949456870964</v>
      </c>
      <c r="AD44" s="29">
        <v>0.27785360803369175</v>
      </c>
      <c r="AE44" s="9" t="str">
        <f t="shared" si="3"/>
        <v>0</v>
      </c>
      <c r="AF44" s="84">
        <v>0.6</v>
      </c>
      <c r="AG44" s="85">
        <v>0</v>
      </c>
      <c r="AH44" s="86">
        <v>0</v>
      </c>
      <c r="AI44" s="68" t="s">
        <v>218</v>
      </c>
      <c r="AJ44" s="65"/>
    </row>
    <row r="45" spans="1:36" s="5" customFormat="1" ht="14" customHeight="1">
      <c r="A45" s="6" t="s">
        <v>257</v>
      </c>
      <c r="B45" s="12"/>
      <c r="C45" s="59" t="s">
        <v>45</v>
      </c>
      <c r="D45" s="11" t="s">
        <v>160</v>
      </c>
      <c r="E45" s="13">
        <v>1995</v>
      </c>
      <c r="F45" s="13" t="s">
        <v>78</v>
      </c>
      <c r="G45" s="6" t="s">
        <v>60</v>
      </c>
      <c r="H45" s="20" t="s">
        <v>236</v>
      </c>
      <c r="I45" s="9">
        <v>1.5</v>
      </c>
      <c r="J45" s="9">
        <v>3</v>
      </c>
      <c r="K45" s="9">
        <v>0.19</v>
      </c>
      <c r="L45" s="9">
        <v>0.25</v>
      </c>
      <c r="M45" s="9">
        <v>1</v>
      </c>
      <c r="N45" s="9">
        <v>0.25</v>
      </c>
      <c r="O45" s="9">
        <v>0.25</v>
      </c>
      <c r="P45" s="9">
        <v>0.19</v>
      </c>
      <c r="Q45" s="9">
        <v>0.75</v>
      </c>
      <c r="R45" s="11">
        <v>1</v>
      </c>
      <c r="S45" s="11">
        <v>0</v>
      </c>
      <c r="T45" s="11">
        <v>1</v>
      </c>
      <c r="U45" s="11">
        <v>1</v>
      </c>
      <c r="V45" s="9">
        <f t="shared" si="7"/>
        <v>3</v>
      </c>
      <c r="W45" s="28">
        <v>0.61346666666666672</v>
      </c>
      <c r="X45" s="28">
        <v>0.22857297157217271</v>
      </c>
      <c r="Y45" s="9" t="str">
        <f t="shared" si="1"/>
        <v>1</v>
      </c>
      <c r="Z45" s="29">
        <v>3.8158563661068055</v>
      </c>
      <c r="AA45" s="29">
        <v>0.25634516377232303</v>
      </c>
      <c r="AB45" s="9" t="str">
        <f t="shared" si="2"/>
        <v>1</v>
      </c>
      <c r="AC45" s="29">
        <v>3.1759043419377875</v>
      </c>
      <c r="AD45" s="29">
        <v>0.32547588952819823</v>
      </c>
      <c r="AE45" s="9" t="str">
        <f t="shared" si="3"/>
        <v>1</v>
      </c>
      <c r="AF45" s="84">
        <v>5.01</v>
      </c>
      <c r="AG45" s="85">
        <v>0.95</v>
      </c>
      <c r="AH45" s="86">
        <v>1</v>
      </c>
      <c r="AI45" s="68" t="s">
        <v>218</v>
      </c>
      <c r="AJ45" s="65"/>
    </row>
    <row r="46" spans="1:36" s="5" customFormat="1" ht="14" customHeight="1">
      <c r="A46" s="6" t="s">
        <v>258</v>
      </c>
      <c r="B46" s="12"/>
      <c r="C46" s="59" t="s">
        <v>45</v>
      </c>
      <c r="D46" s="11" t="s">
        <v>160</v>
      </c>
      <c r="E46" s="13">
        <v>1995</v>
      </c>
      <c r="F46" s="13" t="s">
        <v>78</v>
      </c>
      <c r="G46" s="6" t="s">
        <v>61</v>
      </c>
      <c r="H46" s="20" t="s">
        <v>236</v>
      </c>
      <c r="I46" s="9">
        <v>2</v>
      </c>
      <c r="J46" s="9">
        <v>3</v>
      </c>
      <c r="K46" s="9">
        <v>0.25</v>
      </c>
      <c r="L46" s="9">
        <v>0.19</v>
      </c>
      <c r="M46" s="9">
        <v>0.75</v>
      </c>
      <c r="N46" s="9">
        <v>0.19</v>
      </c>
      <c r="O46" s="9">
        <v>0.38</v>
      </c>
      <c r="P46" s="9">
        <v>0.25</v>
      </c>
      <c r="Q46" s="9">
        <v>1</v>
      </c>
      <c r="R46" s="11">
        <v>1</v>
      </c>
      <c r="S46" s="11">
        <v>1</v>
      </c>
      <c r="T46" s="11">
        <v>1</v>
      </c>
      <c r="U46" s="11">
        <v>1</v>
      </c>
      <c r="V46" s="9">
        <f t="shared" si="7"/>
        <v>4</v>
      </c>
      <c r="W46" s="28">
        <v>4.5346666666666664</v>
      </c>
      <c r="X46" s="28">
        <v>0.23968799163357962</v>
      </c>
      <c r="Y46" s="9" t="str">
        <f t="shared" si="1"/>
        <v>0</v>
      </c>
      <c r="Z46" s="29">
        <v>1.1037392955318941</v>
      </c>
      <c r="AA46" s="29">
        <v>0.23648571109113461</v>
      </c>
      <c r="AB46" s="9" t="str">
        <f t="shared" si="2"/>
        <v>1</v>
      </c>
      <c r="AC46" s="29">
        <v>0.81695226330692883</v>
      </c>
      <c r="AD46" s="29">
        <v>0.18638822513514577</v>
      </c>
      <c r="AE46" s="9" t="str">
        <f t="shared" si="3"/>
        <v>0</v>
      </c>
      <c r="AF46" s="84">
        <v>2.44</v>
      </c>
      <c r="AG46" s="85">
        <v>1.17</v>
      </c>
      <c r="AH46" s="86">
        <v>1</v>
      </c>
      <c r="AI46" s="68" t="s">
        <v>218</v>
      </c>
      <c r="AJ46" s="65"/>
    </row>
    <row r="47" spans="1:36" s="5" customFormat="1" ht="14" customHeight="1">
      <c r="A47" s="6" t="s">
        <v>261</v>
      </c>
      <c r="B47" s="12" t="s">
        <v>62</v>
      </c>
      <c r="C47" s="59" t="s">
        <v>45</v>
      </c>
      <c r="D47" s="11" t="s">
        <v>175</v>
      </c>
      <c r="E47" s="13">
        <v>1987</v>
      </c>
      <c r="F47" s="13" t="s">
        <v>63</v>
      </c>
      <c r="G47" s="6" t="s">
        <v>64</v>
      </c>
      <c r="H47" s="20" t="s">
        <v>236</v>
      </c>
      <c r="I47" s="9">
        <v>2</v>
      </c>
      <c r="J47" s="9">
        <v>3</v>
      </c>
      <c r="K47" s="9">
        <v>0.25</v>
      </c>
      <c r="L47" s="9">
        <v>0.38</v>
      </c>
      <c r="M47" s="9">
        <v>0.75</v>
      </c>
      <c r="N47" s="9">
        <v>0.19</v>
      </c>
      <c r="O47" s="9">
        <v>0.25</v>
      </c>
      <c r="P47" s="9">
        <v>0.19</v>
      </c>
      <c r="Q47" s="9">
        <v>0.5</v>
      </c>
      <c r="R47" s="11">
        <v>1</v>
      </c>
      <c r="S47" s="11">
        <v>1</v>
      </c>
      <c r="T47" s="11">
        <v>1</v>
      </c>
      <c r="U47" s="11">
        <v>1</v>
      </c>
      <c r="V47" s="9">
        <f t="shared" si="7"/>
        <v>4</v>
      </c>
      <c r="W47" s="28">
        <v>1.5303333333333333</v>
      </c>
      <c r="X47" s="28">
        <v>0.34980899550087746</v>
      </c>
      <c r="Y47" s="9" t="str">
        <f t="shared" si="1"/>
        <v>1</v>
      </c>
      <c r="Z47" s="29">
        <v>0.43822198333067897</v>
      </c>
      <c r="AA47" s="29">
        <v>0.17011587517857582</v>
      </c>
      <c r="AB47" s="9" t="str">
        <f t="shared" si="2"/>
        <v>0</v>
      </c>
      <c r="AC47" s="29">
        <v>0.29273164026685161</v>
      </c>
      <c r="AD47" s="29">
        <v>4.9290620565984621E-2</v>
      </c>
      <c r="AE47" s="9" t="str">
        <f t="shared" si="3"/>
        <v>0</v>
      </c>
      <c r="AF47" s="84">
        <v>1.22</v>
      </c>
      <c r="AG47" s="85">
        <v>0.96</v>
      </c>
      <c r="AH47" s="86">
        <v>1</v>
      </c>
      <c r="AI47" s="35" t="s">
        <v>208</v>
      </c>
      <c r="AJ47" s="65"/>
    </row>
    <row r="48" spans="1:36" s="5" customFormat="1" ht="14" customHeight="1">
      <c r="A48" s="6" t="s">
        <v>65</v>
      </c>
      <c r="B48" s="12" t="s">
        <v>66</v>
      </c>
      <c r="C48" s="59" t="s">
        <v>45</v>
      </c>
      <c r="D48" s="11" t="s">
        <v>175</v>
      </c>
      <c r="E48" s="13">
        <v>1990</v>
      </c>
      <c r="F48" s="13" t="s">
        <v>182</v>
      </c>
      <c r="G48" s="6" t="s">
        <v>46</v>
      </c>
      <c r="H48" s="20" t="s">
        <v>236</v>
      </c>
      <c r="I48" s="9">
        <v>1.5</v>
      </c>
      <c r="J48" s="9">
        <v>3</v>
      </c>
      <c r="K48" s="9">
        <v>0.25</v>
      </c>
      <c r="L48" s="9">
        <v>0.5</v>
      </c>
      <c r="M48" s="9">
        <v>1.5</v>
      </c>
      <c r="N48" s="9">
        <v>0.19</v>
      </c>
      <c r="O48" s="9">
        <v>0.38</v>
      </c>
      <c r="P48" s="9">
        <v>0.19</v>
      </c>
      <c r="Q48" s="9">
        <v>0.38</v>
      </c>
      <c r="R48" s="11">
        <v>1</v>
      </c>
      <c r="S48" s="11">
        <v>1</v>
      </c>
      <c r="T48" s="11">
        <v>1</v>
      </c>
      <c r="U48" s="11">
        <v>1</v>
      </c>
      <c r="V48" s="9">
        <f t="shared" si="7"/>
        <v>4</v>
      </c>
      <c r="W48" s="28">
        <v>7.1566666666666663</v>
      </c>
      <c r="X48" s="28">
        <v>0.82188462288409614</v>
      </c>
      <c r="Y48" s="9" t="str">
        <f t="shared" si="1"/>
        <v>0</v>
      </c>
      <c r="Z48" s="29">
        <v>2.8804113537904659</v>
      </c>
      <c r="AA48" s="29">
        <v>0.37484189323472406</v>
      </c>
      <c r="AB48" s="9" t="str">
        <f t="shared" si="2"/>
        <v>1</v>
      </c>
      <c r="AC48" s="29">
        <v>3.9369224207914981</v>
      </c>
      <c r="AD48" s="29">
        <v>1.0529092883354607</v>
      </c>
      <c r="AE48" s="9" t="str">
        <f t="shared" si="3"/>
        <v>1</v>
      </c>
      <c r="AF48" s="84">
        <v>3.54</v>
      </c>
      <c r="AG48" s="85">
        <v>1.03</v>
      </c>
      <c r="AH48" s="86">
        <v>1</v>
      </c>
      <c r="AI48" s="36" t="s">
        <v>221</v>
      </c>
      <c r="AJ48" s="65"/>
    </row>
    <row r="49" spans="1:36" s="5" customFormat="1" ht="14" customHeight="1">
      <c r="A49" s="6" t="s">
        <v>187</v>
      </c>
      <c r="B49" s="12"/>
      <c r="C49" s="60" t="s">
        <v>68</v>
      </c>
      <c r="D49" s="11" t="s">
        <v>18</v>
      </c>
      <c r="E49" s="13">
        <v>2014</v>
      </c>
      <c r="F49" s="13" t="s">
        <v>179</v>
      </c>
      <c r="G49" s="11" t="s">
        <v>266</v>
      </c>
      <c r="H49" s="20" t="s">
        <v>236</v>
      </c>
      <c r="I49" s="9">
        <v>0.75</v>
      </c>
      <c r="J49" s="9">
        <v>2</v>
      </c>
      <c r="K49" s="9">
        <v>0.125</v>
      </c>
      <c r="L49" s="9">
        <v>0.19</v>
      </c>
      <c r="M49" s="9">
        <v>0.38</v>
      </c>
      <c r="N49" s="9">
        <v>1.5</v>
      </c>
      <c r="O49" s="9">
        <v>1.5</v>
      </c>
      <c r="P49" s="9">
        <v>0.25</v>
      </c>
      <c r="Q49" s="9">
        <v>0.38</v>
      </c>
      <c r="R49" s="11">
        <v>1</v>
      </c>
      <c r="S49" s="11">
        <v>1</v>
      </c>
      <c r="T49" s="11">
        <v>1</v>
      </c>
      <c r="U49" s="11">
        <v>1</v>
      </c>
      <c r="V49" s="9">
        <f t="shared" si="7"/>
        <v>4</v>
      </c>
      <c r="W49" s="28">
        <v>8.1923333333333321</v>
      </c>
      <c r="X49" s="28">
        <v>0.49827836932114383</v>
      </c>
      <c r="Y49" s="9" t="str">
        <f t="shared" si="1"/>
        <v>0</v>
      </c>
      <c r="Z49" s="29">
        <v>1.3622265595873764</v>
      </c>
      <c r="AA49" s="29">
        <v>0.31383772168084506</v>
      </c>
      <c r="AB49" s="9" t="str">
        <f t="shared" si="2"/>
        <v>1</v>
      </c>
      <c r="AC49" s="29">
        <v>1.6318224743784142</v>
      </c>
      <c r="AD49" s="29">
        <v>0.51782823979991954</v>
      </c>
      <c r="AE49" s="9" t="str">
        <f t="shared" si="3"/>
        <v>1</v>
      </c>
      <c r="AF49" s="84">
        <v>2.2400000000000002</v>
      </c>
      <c r="AG49" s="85">
        <v>1.33</v>
      </c>
      <c r="AH49" s="86">
        <v>1</v>
      </c>
      <c r="AI49" s="3" t="s">
        <v>207</v>
      </c>
      <c r="AJ49" s="65"/>
    </row>
    <row r="50" spans="1:36" s="5" customFormat="1" ht="14" customHeight="1">
      <c r="A50" s="6" t="s">
        <v>69</v>
      </c>
      <c r="B50" s="12"/>
      <c r="C50" s="60" t="s">
        <v>68</v>
      </c>
      <c r="D50" s="11" t="s">
        <v>18</v>
      </c>
      <c r="E50" s="13">
        <v>2000</v>
      </c>
      <c r="F50" s="13" t="s">
        <v>78</v>
      </c>
      <c r="G50" s="10" t="s">
        <v>70</v>
      </c>
      <c r="H50" s="20" t="s">
        <v>236</v>
      </c>
      <c r="I50" s="9">
        <v>1.5</v>
      </c>
      <c r="J50" s="9">
        <v>2</v>
      </c>
      <c r="K50" s="9">
        <v>0.125</v>
      </c>
      <c r="L50" s="9">
        <v>0.19</v>
      </c>
      <c r="M50" s="9">
        <v>0.75</v>
      </c>
      <c r="N50" s="9">
        <v>0.38</v>
      </c>
      <c r="O50" s="9">
        <v>0.25</v>
      </c>
      <c r="P50" s="9">
        <v>0.19</v>
      </c>
      <c r="Q50" s="9">
        <v>0.75</v>
      </c>
      <c r="R50" s="11">
        <v>1</v>
      </c>
      <c r="S50" s="11">
        <v>1</v>
      </c>
      <c r="T50" s="11">
        <v>1</v>
      </c>
      <c r="U50" s="11">
        <v>1</v>
      </c>
      <c r="V50" s="9">
        <f t="shared" si="7"/>
        <v>4</v>
      </c>
      <c r="W50" s="28">
        <v>1.0528333333333333</v>
      </c>
      <c r="X50" s="28">
        <v>6.1879587372032335E-2</v>
      </c>
      <c r="Y50" s="9" t="str">
        <f t="shared" si="1"/>
        <v>1</v>
      </c>
      <c r="Z50" s="29">
        <v>5.117070129300898</v>
      </c>
      <c r="AA50" s="29">
        <v>1.466915635131137</v>
      </c>
      <c r="AB50" s="9" t="str">
        <f t="shared" si="2"/>
        <v>1</v>
      </c>
      <c r="AC50" s="29">
        <v>4.3376703688523497</v>
      </c>
      <c r="AD50" s="29">
        <v>1.6822835528832398</v>
      </c>
      <c r="AE50" s="9" t="str">
        <f t="shared" si="3"/>
        <v>1</v>
      </c>
      <c r="AF50" s="84">
        <v>2.84</v>
      </c>
      <c r="AG50" s="85">
        <v>1.63</v>
      </c>
      <c r="AH50" s="86">
        <v>1</v>
      </c>
      <c r="AI50" s="36" t="s">
        <v>210</v>
      </c>
      <c r="AJ50" s="65"/>
    </row>
    <row r="51" spans="1:36" s="5" customFormat="1" ht="14" customHeight="1">
      <c r="A51" s="6" t="s">
        <v>71</v>
      </c>
      <c r="B51" s="12"/>
      <c r="C51" s="60" t="s">
        <v>68</v>
      </c>
      <c r="D51" s="13" t="s">
        <v>72</v>
      </c>
      <c r="E51" s="13">
        <v>2010</v>
      </c>
      <c r="F51" s="13" t="s">
        <v>130</v>
      </c>
      <c r="G51" s="6" t="s">
        <v>73</v>
      </c>
      <c r="H51" s="5" t="s">
        <v>74</v>
      </c>
      <c r="I51" s="9">
        <v>1</v>
      </c>
      <c r="J51" s="9">
        <v>4</v>
      </c>
      <c r="K51" s="9">
        <v>0.125</v>
      </c>
      <c r="L51" s="9">
        <v>0.19</v>
      </c>
      <c r="M51" s="9">
        <v>0.5</v>
      </c>
      <c r="N51" s="9" t="s">
        <v>75</v>
      </c>
      <c r="O51" s="9" t="s">
        <v>75</v>
      </c>
      <c r="P51" s="9">
        <v>0.25</v>
      </c>
      <c r="Q51" s="9">
        <v>0.38</v>
      </c>
      <c r="R51" s="11">
        <v>1</v>
      </c>
      <c r="S51" s="11">
        <v>1</v>
      </c>
      <c r="T51" s="11">
        <v>1</v>
      </c>
      <c r="U51" s="11">
        <v>1</v>
      </c>
      <c r="V51" s="9">
        <f t="shared" si="7"/>
        <v>4</v>
      </c>
      <c r="W51" s="28">
        <v>0.48149999999999998</v>
      </c>
      <c r="X51" s="28">
        <v>0</v>
      </c>
      <c r="Y51" s="9" t="str">
        <f t="shared" si="1"/>
        <v>1</v>
      </c>
      <c r="Z51" s="29">
        <v>4.6203639023979521</v>
      </c>
      <c r="AA51" s="29">
        <v>1.2870000857479864</v>
      </c>
      <c r="AB51" s="9" t="str">
        <f t="shared" si="2"/>
        <v>1</v>
      </c>
      <c r="AC51" s="29">
        <v>7.7657894365988653</v>
      </c>
      <c r="AD51" s="29">
        <v>2.9711173679181506</v>
      </c>
      <c r="AE51" s="9" t="str">
        <f t="shared" si="3"/>
        <v>1</v>
      </c>
      <c r="AF51" s="84">
        <v>3.59</v>
      </c>
      <c r="AG51" s="85">
        <v>1.42</v>
      </c>
      <c r="AH51" s="86">
        <v>1</v>
      </c>
      <c r="AI51" s="68" t="s">
        <v>226</v>
      </c>
      <c r="AJ51" s="65"/>
    </row>
    <row r="52" spans="1:36" s="5" customFormat="1" ht="14" customHeight="1">
      <c r="A52" s="6" t="s">
        <v>76</v>
      </c>
      <c r="B52" s="12"/>
      <c r="C52" s="60" t="s">
        <v>68</v>
      </c>
      <c r="D52" s="13" t="s">
        <v>77</v>
      </c>
      <c r="E52" s="13">
        <v>2006</v>
      </c>
      <c r="F52" s="13" t="s">
        <v>78</v>
      </c>
      <c r="G52" s="11" t="s">
        <v>79</v>
      </c>
      <c r="H52" s="14" t="s">
        <v>80</v>
      </c>
      <c r="I52" s="9">
        <v>24</v>
      </c>
      <c r="J52" s="9" t="s">
        <v>32</v>
      </c>
      <c r="K52" s="9">
        <v>0.25</v>
      </c>
      <c r="L52" s="9">
        <v>0.19</v>
      </c>
      <c r="M52" s="9">
        <v>4</v>
      </c>
      <c r="N52" s="9" t="s">
        <v>75</v>
      </c>
      <c r="O52" s="9" t="s">
        <v>75</v>
      </c>
      <c r="P52" s="9">
        <v>0.5</v>
      </c>
      <c r="Q52" s="9">
        <v>2</v>
      </c>
      <c r="R52" s="11">
        <v>1</v>
      </c>
      <c r="S52" s="11">
        <v>1</v>
      </c>
      <c r="T52" s="11">
        <v>1</v>
      </c>
      <c r="U52" s="11">
        <v>1</v>
      </c>
      <c r="V52" s="9">
        <f t="shared" si="7"/>
        <v>4</v>
      </c>
      <c r="W52" s="28">
        <v>7.0026666666666664</v>
      </c>
      <c r="X52" s="28">
        <v>0.30597766803041165</v>
      </c>
      <c r="Y52" s="9" t="str">
        <f t="shared" si="1"/>
        <v>0</v>
      </c>
      <c r="Z52" s="29">
        <v>1.1815578348044022</v>
      </c>
      <c r="AA52" s="29">
        <v>0.43958881565210278</v>
      </c>
      <c r="AB52" s="9" t="str">
        <f t="shared" si="2"/>
        <v>1</v>
      </c>
      <c r="AC52" s="29">
        <v>1.9536873052291448</v>
      </c>
      <c r="AD52" s="29">
        <v>0.23052659721288113</v>
      </c>
      <c r="AE52" s="9" t="str">
        <f t="shared" si="3"/>
        <v>1</v>
      </c>
      <c r="AF52" s="84">
        <v>0.76</v>
      </c>
      <c r="AG52" s="85">
        <v>0.16</v>
      </c>
      <c r="AH52" s="86">
        <v>0</v>
      </c>
      <c r="AI52" s="36" t="s">
        <v>212</v>
      </c>
      <c r="AJ52" s="65"/>
    </row>
    <row r="53" spans="1:36" s="5" customFormat="1" ht="14" customHeight="1">
      <c r="A53" s="6" t="s">
        <v>81</v>
      </c>
      <c r="B53" s="12"/>
      <c r="C53" s="60" t="s">
        <v>68</v>
      </c>
      <c r="D53" s="13" t="s">
        <v>82</v>
      </c>
      <c r="E53" s="13">
        <v>2010</v>
      </c>
      <c r="F53" s="13" t="s">
        <v>78</v>
      </c>
      <c r="G53" s="6" t="s">
        <v>83</v>
      </c>
      <c r="H53" s="5" t="s">
        <v>25</v>
      </c>
      <c r="I53" s="9">
        <v>3</v>
      </c>
      <c r="J53" s="9">
        <v>3</v>
      </c>
      <c r="K53" s="9" t="s">
        <v>75</v>
      </c>
      <c r="L53" s="9">
        <v>0.38</v>
      </c>
      <c r="M53" s="9">
        <v>0.75</v>
      </c>
      <c r="N53" s="9" t="s">
        <v>75</v>
      </c>
      <c r="O53" s="9" t="s">
        <v>75</v>
      </c>
      <c r="P53" s="9">
        <v>0.38</v>
      </c>
      <c r="Q53" s="9">
        <v>0.5</v>
      </c>
      <c r="R53" s="11">
        <v>1</v>
      </c>
      <c r="S53" s="11">
        <v>1</v>
      </c>
      <c r="T53" s="11">
        <v>0</v>
      </c>
      <c r="U53" s="11">
        <v>1</v>
      </c>
      <c r="V53" s="9">
        <f t="shared" si="7"/>
        <v>3</v>
      </c>
      <c r="W53" s="28">
        <v>8.0519999999999996</v>
      </c>
      <c r="X53" s="28">
        <v>1.0028753661348155</v>
      </c>
      <c r="Y53" s="9" t="str">
        <f t="shared" si="1"/>
        <v>0</v>
      </c>
      <c r="Z53" s="29">
        <v>2.9463510155431041</v>
      </c>
      <c r="AA53" s="29">
        <v>0.76086947345854594</v>
      </c>
      <c r="AB53" s="9" t="str">
        <f t="shared" si="2"/>
        <v>1</v>
      </c>
      <c r="AC53" s="29">
        <v>5.3482434051061496</v>
      </c>
      <c r="AD53" s="29">
        <v>1.3470918675473993</v>
      </c>
      <c r="AE53" s="9" t="str">
        <f t="shared" si="3"/>
        <v>1</v>
      </c>
      <c r="AF53" s="84">
        <v>2.74</v>
      </c>
      <c r="AG53" s="85">
        <v>0.95</v>
      </c>
      <c r="AH53" s="86">
        <v>1</v>
      </c>
      <c r="AI53" s="36" t="s">
        <v>210</v>
      </c>
      <c r="AJ53" s="65"/>
    </row>
    <row r="54" spans="1:36" s="5" customFormat="1" ht="14" customHeight="1">
      <c r="A54" s="6" t="s">
        <v>84</v>
      </c>
      <c r="B54" s="12" t="s">
        <v>85</v>
      </c>
      <c r="C54" s="60" t="s">
        <v>68</v>
      </c>
      <c r="D54" s="11" t="s">
        <v>175</v>
      </c>
      <c r="E54" s="13">
        <v>1984</v>
      </c>
      <c r="F54" s="13" t="s">
        <v>67</v>
      </c>
      <c r="G54" s="6" t="s">
        <v>86</v>
      </c>
      <c r="H54" s="20" t="s">
        <v>236</v>
      </c>
      <c r="I54" s="9">
        <v>1.5</v>
      </c>
      <c r="J54" s="9">
        <v>2</v>
      </c>
      <c r="K54" s="9">
        <v>0.125</v>
      </c>
      <c r="L54" s="9">
        <v>0.19</v>
      </c>
      <c r="M54" s="9">
        <v>3</v>
      </c>
      <c r="N54" s="9">
        <v>1.5</v>
      </c>
      <c r="O54" s="9">
        <v>1.5</v>
      </c>
      <c r="P54" s="9">
        <v>0.38</v>
      </c>
      <c r="Q54" s="9">
        <v>1.5</v>
      </c>
      <c r="R54" s="11">
        <v>1</v>
      </c>
      <c r="S54" s="11">
        <v>1</v>
      </c>
      <c r="T54" s="11">
        <v>0</v>
      </c>
      <c r="U54" s="11">
        <v>1</v>
      </c>
      <c r="V54" s="9">
        <f t="shared" si="7"/>
        <v>3</v>
      </c>
      <c r="W54" s="28">
        <v>0.48149999999999998</v>
      </c>
      <c r="X54" s="28">
        <v>0</v>
      </c>
      <c r="Y54" s="9" t="str">
        <f t="shared" si="1"/>
        <v>1</v>
      </c>
      <c r="Z54" s="29">
        <v>3.3400257450460287</v>
      </c>
      <c r="AA54" s="29">
        <v>0.46427209828212812</v>
      </c>
      <c r="AB54" s="9" t="str">
        <f t="shared" si="2"/>
        <v>1</v>
      </c>
      <c r="AC54" s="29">
        <v>5.9066503758244977</v>
      </c>
      <c r="AD54" s="29">
        <v>1.2961584449635664</v>
      </c>
      <c r="AE54" s="9" t="str">
        <f t="shared" si="3"/>
        <v>1</v>
      </c>
      <c r="AF54" s="84">
        <v>2.84</v>
      </c>
      <c r="AG54" s="85">
        <v>1.36</v>
      </c>
      <c r="AH54" s="86">
        <v>1</v>
      </c>
      <c r="AI54" s="3" t="s">
        <v>221</v>
      </c>
      <c r="AJ54" s="65"/>
    </row>
    <row r="55" spans="1:36" s="5" customFormat="1" ht="14" customHeight="1">
      <c r="A55" s="6" t="s">
        <v>87</v>
      </c>
      <c r="B55" s="12"/>
      <c r="C55" s="60" t="s">
        <v>68</v>
      </c>
      <c r="D55" s="11" t="s">
        <v>18</v>
      </c>
      <c r="E55" s="13">
        <v>2000</v>
      </c>
      <c r="F55" s="13" t="s">
        <v>179</v>
      </c>
      <c r="G55" s="6" t="s">
        <v>88</v>
      </c>
      <c r="H55" s="20" t="s">
        <v>236</v>
      </c>
      <c r="I55" s="9">
        <v>1</v>
      </c>
      <c r="J55" s="9">
        <v>2</v>
      </c>
      <c r="K55" s="9">
        <v>0.125</v>
      </c>
      <c r="L55" s="9">
        <v>0.5</v>
      </c>
      <c r="M55" s="9">
        <v>0.38</v>
      </c>
      <c r="N55" s="9">
        <v>0.25</v>
      </c>
      <c r="O55" s="9">
        <v>0.25</v>
      </c>
      <c r="P55" s="9">
        <v>0.125</v>
      </c>
      <c r="Q55" s="9">
        <v>0.25</v>
      </c>
      <c r="R55" s="11">
        <v>1</v>
      </c>
      <c r="S55" s="11">
        <v>1</v>
      </c>
      <c r="T55" s="11">
        <v>1</v>
      </c>
      <c r="U55" s="11">
        <v>1</v>
      </c>
      <c r="V55" s="9">
        <f t="shared" si="7"/>
        <v>4</v>
      </c>
      <c r="W55" s="28">
        <v>7.2030000000000003</v>
      </c>
      <c r="X55" s="28">
        <v>0.47509157012093262</v>
      </c>
      <c r="Y55" s="9" t="str">
        <f t="shared" si="1"/>
        <v>0</v>
      </c>
      <c r="Z55" s="29">
        <v>3.0626790935006367</v>
      </c>
      <c r="AA55" s="29">
        <v>0.2016181321320408</v>
      </c>
      <c r="AB55" s="9" t="str">
        <f t="shared" si="2"/>
        <v>1</v>
      </c>
      <c r="AC55" s="29">
        <v>6.9619976199936007</v>
      </c>
      <c r="AD55" s="29">
        <v>1.3162467802276974</v>
      </c>
      <c r="AE55" s="9" t="str">
        <f t="shared" si="3"/>
        <v>1</v>
      </c>
      <c r="AF55" s="84">
        <v>3.86</v>
      </c>
      <c r="AG55" s="85">
        <v>1.7</v>
      </c>
      <c r="AH55" s="86">
        <v>1</v>
      </c>
      <c r="AI55" s="36" t="s">
        <v>210</v>
      </c>
      <c r="AJ55" s="65"/>
    </row>
    <row r="56" spans="1:36" s="5" customFormat="1" ht="14" customHeight="1">
      <c r="A56" s="6" t="s">
        <v>89</v>
      </c>
      <c r="B56" s="12"/>
      <c r="C56" s="60" t="s">
        <v>68</v>
      </c>
      <c r="D56" s="11" t="s">
        <v>18</v>
      </c>
      <c r="E56" s="13">
        <v>2000</v>
      </c>
      <c r="F56" s="13" t="s">
        <v>179</v>
      </c>
      <c r="G56" s="6" t="s">
        <v>90</v>
      </c>
      <c r="H56" s="20" t="s">
        <v>236</v>
      </c>
      <c r="I56" s="9">
        <v>4</v>
      </c>
      <c r="J56" s="9">
        <v>4</v>
      </c>
      <c r="K56" s="9">
        <v>0.125</v>
      </c>
      <c r="L56" s="9">
        <v>0.5</v>
      </c>
      <c r="M56" s="9">
        <v>0.5</v>
      </c>
      <c r="N56" s="9" t="s">
        <v>75</v>
      </c>
      <c r="O56" s="9" t="s">
        <v>75</v>
      </c>
      <c r="P56" s="9">
        <v>0.38</v>
      </c>
      <c r="Q56" s="9">
        <v>0.38</v>
      </c>
      <c r="R56" s="11">
        <v>0</v>
      </c>
      <c r="S56" s="11">
        <v>0</v>
      </c>
      <c r="T56" s="11">
        <v>0</v>
      </c>
      <c r="U56" s="11">
        <v>1</v>
      </c>
      <c r="V56" s="9">
        <f t="shared" si="7"/>
        <v>1</v>
      </c>
      <c r="W56" s="28">
        <v>0.48149999999999998</v>
      </c>
      <c r="X56" s="28">
        <v>0</v>
      </c>
      <c r="Y56" s="9" t="str">
        <f t="shared" si="1"/>
        <v>1</v>
      </c>
      <c r="Z56" s="29">
        <v>3.8805282247866026</v>
      </c>
      <c r="AA56" s="29">
        <v>0.98544599792048648</v>
      </c>
      <c r="AB56" s="9" t="str">
        <f t="shared" si="2"/>
        <v>1</v>
      </c>
      <c r="AC56" s="29">
        <v>6.1878004780502822</v>
      </c>
      <c r="AD56" s="29">
        <v>0.71933087385439554</v>
      </c>
      <c r="AE56" s="9" t="str">
        <f t="shared" si="3"/>
        <v>1</v>
      </c>
      <c r="AF56" s="84">
        <v>2.81</v>
      </c>
      <c r="AG56" s="85">
        <v>1.5</v>
      </c>
      <c r="AH56" s="86">
        <v>1</v>
      </c>
      <c r="AI56" s="36" t="s">
        <v>210</v>
      </c>
      <c r="AJ56" s="65"/>
    </row>
    <row r="57" spans="1:36" s="5" customFormat="1" ht="13.5" customHeight="1">
      <c r="A57" s="6" t="s">
        <v>91</v>
      </c>
      <c r="B57" s="12"/>
      <c r="C57" s="60" t="s">
        <v>68</v>
      </c>
      <c r="D57" s="11" t="s">
        <v>18</v>
      </c>
      <c r="E57" s="13">
        <v>2000</v>
      </c>
      <c r="F57" s="13" t="s">
        <v>179</v>
      </c>
      <c r="G57" s="6" t="s">
        <v>92</v>
      </c>
      <c r="H57" s="20" t="s">
        <v>236</v>
      </c>
      <c r="I57" s="9">
        <v>1.5</v>
      </c>
      <c r="J57" s="9">
        <v>4</v>
      </c>
      <c r="K57" s="9">
        <v>0.5</v>
      </c>
      <c r="L57" s="9">
        <v>0.19</v>
      </c>
      <c r="M57" s="9">
        <v>4</v>
      </c>
      <c r="N57" s="9">
        <v>0.5</v>
      </c>
      <c r="O57" s="9">
        <v>1.5</v>
      </c>
      <c r="P57" s="9">
        <v>2</v>
      </c>
      <c r="Q57" s="9">
        <v>1.5</v>
      </c>
      <c r="R57" s="11">
        <v>1</v>
      </c>
      <c r="S57" s="11">
        <v>1</v>
      </c>
      <c r="T57" s="11">
        <v>1</v>
      </c>
      <c r="U57" s="11">
        <v>1</v>
      </c>
      <c r="V57" s="9">
        <f t="shared" si="7"/>
        <v>4</v>
      </c>
      <c r="W57" s="28">
        <v>6.4279999999999999</v>
      </c>
      <c r="X57" s="28">
        <v>0.51698839445388622</v>
      </c>
      <c r="Y57" s="9" t="str">
        <f t="shared" si="1"/>
        <v>0</v>
      </c>
      <c r="Z57" s="29">
        <v>1.6675001299656707</v>
      </c>
      <c r="AA57" s="29">
        <v>0.25167153727183694</v>
      </c>
      <c r="AB57" s="9" t="str">
        <f t="shared" si="2"/>
        <v>1</v>
      </c>
      <c r="AC57" s="29">
        <v>2.3211303794935652</v>
      </c>
      <c r="AD57" s="29">
        <v>1.0139640259958036</v>
      </c>
      <c r="AE57" s="9" t="str">
        <f t="shared" si="3"/>
        <v>1</v>
      </c>
      <c r="AF57" s="84">
        <v>2.46</v>
      </c>
      <c r="AG57" s="85">
        <v>1.06</v>
      </c>
      <c r="AH57" s="86">
        <v>1</v>
      </c>
      <c r="AI57" s="36" t="s">
        <v>210</v>
      </c>
      <c r="AJ57" s="65"/>
    </row>
    <row r="58" spans="1:36" s="5" customFormat="1" ht="14" customHeight="1">
      <c r="A58" s="6" t="s">
        <v>93</v>
      </c>
      <c r="B58" s="12"/>
      <c r="C58" s="60" t="s">
        <v>68</v>
      </c>
      <c r="D58" s="11" t="s">
        <v>18</v>
      </c>
      <c r="E58" s="13">
        <v>2000</v>
      </c>
      <c r="F58" s="13" t="s">
        <v>179</v>
      </c>
      <c r="G58" s="6" t="s">
        <v>94</v>
      </c>
      <c r="H58" s="20" t="s">
        <v>236</v>
      </c>
      <c r="I58" s="9">
        <v>1</v>
      </c>
      <c r="J58" s="9">
        <v>3</v>
      </c>
      <c r="K58" s="9">
        <v>0.125</v>
      </c>
      <c r="L58" s="9">
        <v>0.38</v>
      </c>
      <c r="M58" s="9">
        <v>0.5</v>
      </c>
      <c r="N58" s="9">
        <v>0.38</v>
      </c>
      <c r="O58" s="9">
        <v>0.38</v>
      </c>
      <c r="P58" s="9">
        <v>9.4E-2</v>
      </c>
      <c r="Q58" s="9">
        <v>0.25</v>
      </c>
      <c r="R58" s="11">
        <v>0</v>
      </c>
      <c r="S58" s="11">
        <v>1</v>
      </c>
      <c r="T58" s="11">
        <v>0</v>
      </c>
      <c r="U58" s="11">
        <v>1</v>
      </c>
      <c r="V58" s="9">
        <f t="shared" si="7"/>
        <v>2</v>
      </c>
      <c r="W58" s="28">
        <v>0.48149999999999998</v>
      </c>
      <c r="X58" s="28">
        <v>0</v>
      </c>
      <c r="Y58" s="9" t="str">
        <f t="shared" si="1"/>
        <v>1</v>
      </c>
      <c r="Z58" s="29">
        <v>3.6606907841695628</v>
      </c>
      <c r="AA58" s="29">
        <v>0.43431226640013726</v>
      </c>
      <c r="AB58" s="9" t="str">
        <f t="shared" si="2"/>
        <v>1</v>
      </c>
      <c r="AC58" s="29">
        <v>5.3773503032649375</v>
      </c>
      <c r="AD58" s="29">
        <v>0.2614082208526694</v>
      </c>
      <c r="AE58" s="9" t="str">
        <f t="shared" si="3"/>
        <v>1</v>
      </c>
      <c r="AF58" s="84">
        <v>4.12</v>
      </c>
      <c r="AG58" s="85">
        <v>2.23</v>
      </c>
      <c r="AH58" s="86">
        <v>1</v>
      </c>
      <c r="AI58" s="36" t="s">
        <v>210</v>
      </c>
      <c r="AJ58" s="65"/>
    </row>
    <row r="59" spans="1:36" s="5" customFormat="1" ht="14" customHeight="1">
      <c r="A59" s="6" t="s">
        <v>95</v>
      </c>
      <c r="B59" s="12"/>
      <c r="C59" s="60" t="s">
        <v>68</v>
      </c>
      <c r="D59" s="11" t="s">
        <v>18</v>
      </c>
      <c r="E59" s="13">
        <v>2000</v>
      </c>
      <c r="F59" s="13" t="s">
        <v>179</v>
      </c>
      <c r="G59" s="6" t="s">
        <v>96</v>
      </c>
      <c r="H59" s="20" t="s">
        <v>236</v>
      </c>
      <c r="I59" s="9">
        <v>12</v>
      </c>
      <c r="J59" s="9">
        <v>4</v>
      </c>
      <c r="K59" s="9">
        <v>0.5</v>
      </c>
      <c r="L59" s="9">
        <v>0.125</v>
      </c>
      <c r="M59" s="9">
        <v>6</v>
      </c>
      <c r="N59" s="9">
        <v>0.5</v>
      </c>
      <c r="O59" s="9">
        <v>1</v>
      </c>
      <c r="P59" s="9">
        <v>2</v>
      </c>
      <c r="Q59" s="9">
        <v>2</v>
      </c>
      <c r="R59" s="11">
        <v>1</v>
      </c>
      <c r="S59" s="11">
        <v>1</v>
      </c>
      <c r="T59" s="11">
        <v>1</v>
      </c>
      <c r="U59" s="11">
        <v>0</v>
      </c>
      <c r="V59" s="9">
        <f t="shared" si="7"/>
        <v>3</v>
      </c>
      <c r="W59" s="28">
        <v>0.7445666666666666</v>
      </c>
      <c r="X59" s="28">
        <v>0.22782241622222635</v>
      </c>
      <c r="Y59" s="9" t="str">
        <f t="shared" si="1"/>
        <v>1</v>
      </c>
      <c r="Z59" s="29">
        <v>3.4396998856406542</v>
      </c>
      <c r="AA59" s="29">
        <v>0.55999404092817973</v>
      </c>
      <c r="AB59" s="9" t="str">
        <f t="shared" si="2"/>
        <v>1</v>
      </c>
      <c r="AC59" s="29">
        <v>6.7184619771675225</v>
      </c>
      <c r="AD59" s="29">
        <v>0.88736110502939636</v>
      </c>
      <c r="AE59" s="9" t="str">
        <f t="shared" si="3"/>
        <v>1</v>
      </c>
      <c r="AF59" s="84">
        <v>2.84</v>
      </c>
      <c r="AG59" s="85">
        <v>1.23</v>
      </c>
      <c r="AH59" s="86">
        <v>1</v>
      </c>
      <c r="AI59" s="36" t="s">
        <v>210</v>
      </c>
      <c r="AJ59" s="65"/>
    </row>
    <row r="60" spans="1:36" s="5" customFormat="1" ht="14" customHeight="1">
      <c r="A60" s="6" t="s">
        <v>97</v>
      </c>
      <c r="B60" s="12"/>
      <c r="C60" s="60" t="s">
        <v>68</v>
      </c>
      <c r="D60" s="11" t="s">
        <v>18</v>
      </c>
      <c r="E60" s="13">
        <v>2000</v>
      </c>
      <c r="F60" s="13" t="s">
        <v>179</v>
      </c>
      <c r="G60" s="6" t="s">
        <v>83</v>
      </c>
      <c r="H60" s="20" t="s">
        <v>236</v>
      </c>
      <c r="I60" s="9">
        <v>1</v>
      </c>
      <c r="J60" s="9">
        <v>3</v>
      </c>
      <c r="K60" s="9">
        <v>0.19</v>
      </c>
      <c r="L60" s="9">
        <v>0.5</v>
      </c>
      <c r="M60" s="9">
        <v>0.38</v>
      </c>
      <c r="N60" s="9">
        <v>0.38</v>
      </c>
      <c r="O60" s="9">
        <v>0.75</v>
      </c>
      <c r="P60" s="9">
        <v>0.125</v>
      </c>
      <c r="Q60" s="9">
        <v>0.25</v>
      </c>
      <c r="R60" s="11">
        <v>1</v>
      </c>
      <c r="S60" s="11">
        <v>1</v>
      </c>
      <c r="T60" s="11">
        <v>1</v>
      </c>
      <c r="U60" s="11">
        <v>1</v>
      </c>
      <c r="V60" s="9">
        <f t="shared" si="7"/>
        <v>4</v>
      </c>
      <c r="W60" s="28">
        <v>6.6406666666666672</v>
      </c>
      <c r="X60" s="28">
        <v>0.36153330874667944</v>
      </c>
      <c r="Y60" s="9" t="str">
        <f t="shared" si="1"/>
        <v>0</v>
      </c>
      <c r="Z60" s="29">
        <v>2.3450882036052181</v>
      </c>
      <c r="AA60" s="29">
        <v>0.59265756786637902</v>
      </c>
      <c r="AB60" s="9" t="str">
        <f t="shared" si="2"/>
        <v>1</v>
      </c>
      <c r="AC60" s="29">
        <v>4.4563352808552601</v>
      </c>
      <c r="AD60" s="29">
        <v>1.4919888010192266</v>
      </c>
      <c r="AE60" s="9" t="str">
        <f t="shared" si="3"/>
        <v>1</v>
      </c>
      <c r="AF60" s="84">
        <v>2.5299999999999998</v>
      </c>
      <c r="AG60" s="85">
        <v>0.68</v>
      </c>
      <c r="AH60" s="86">
        <v>1</v>
      </c>
      <c r="AI60" s="36" t="s">
        <v>210</v>
      </c>
      <c r="AJ60" s="65"/>
    </row>
    <row r="61" spans="1:36" s="5" customFormat="1" ht="14" customHeight="1">
      <c r="A61" s="6" t="s">
        <v>98</v>
      </c>
      <c r="B61" s="12"/>
      <c r="C61" s="60" t="s">
        <v>68</v>
      </c>
      <c r="D61" s="11" t="s">
        <v>18</v>
      </c>
      <c r="E61" s="13">
        <v>2000</v>
      </c>
      <c r="F61" s="13" t="s">
        <v>179</v>
      </c>
      <c r="G61" s="6" t="s">
        <v>99</v>
      </c>
      <c r="H61" s="20" t="s">
        <v>236</v>
      </c>
      <c r="I61" s="9">
        <v>1.5</v>
      </c>
      <c r="J61" s="9">
        <v>3</v>
      </c>
      <c r="K61" s="9">
        <v>0.25</v>
      </c>
      <c r="L61" s="9">
        <v>0.125</v>
      </c>
      <c r="M61" s="9">
        <v>0.25</v>
      </c>
      <c r="N61" s="9">
        <v>0.38</v>
      </c>
      <c r="O61" s="9">
        <v>0.38</v>
      </c>
      <c r="P61" s="9">
        <v>0.19</v>
      </c>
      <c r="Q61" s="9">
        <v>0.19</v>
      </c>
      <c r="R61" s="11">
        <v>1</v>
      </c>
      <c r="S61" s="11">
        <v>1</v>
      </c>
      <c r="T61" s="11">
        <v>1</v>
      </c>
      <c r="U61" s="11">
        <v>1</v>
      </c>
      <c r="V61" s="9">
        <f t="shared" si="7"/>
        <v>4</v>
      </c>
      <c r="W61" s="28">
        <v>0.70276666666666665</v>
      </c>
      <c r="X61" s="28">
        <v>0.20161967496584624</v>
      </c>
      <c r="Y61" s="9" t="str">
        <f t="shared" si="1"/>
        <v>1</v>
      </c>
      <c r="Z61" s="29">
        <v>2.8352924360208731</v>
      </c>
      <c r="AA61" s="29">
        <v>0.33209186692399117</v>
      </c>
      <c r="AB61" s="9" t="str">
        <f t="shared" si="2"/>
        <v>1</v>
      </c>
      <c r="AC61" s="29">
        <v>3.0508457026393714</v>
      </c>
      <c r="AD61" s="29">
        <v>0.44137586536498719</v>
      </c>
      <c r="AE61" s="9" t="str">
        <f t="shared" si="3"/>
        <v>1</v>
      </c>
      <c r="AF61" s="84">
        <v>1.66</v>
      </c>
      <c r="AG61" s="85">
        <v>0.57999999999999996</v>
      </c>
      <c r="AH61" s="86">
        <v>1</v>
      </c>
      <c r="AI61" s="3" t="s">
        <v>222</v>
      </c>
      <c r="AJ61" s="65"/>
    </row>
    <row r="62" spans="1:36" s="5" customFormat="1" ht="14" customHeight="1">
      <c r="A62" s="6" t="s">
        <v>100</v>
      </c>
      <c r="B62" s="12"/>
      <c r="C62" s="60" t="s">
        <v>68</v>
      </c>
      <c r="D62" s="11" t="s">
        <v>18</v>
      </c>
      <c r="E62" s="13">
        <v>2012</v>
      </c>
      <c r="F62" s="13" t="s">
        <v>39</v>
      </c>
      <c r="G62" s="6" t="s">
        <v>101</v>
      </c>
      <c r="H62" s="20" t="s">
        <v>236</v>
      </c>
      <c r="I62" s="9">
        <v>1</v>
      </c>
      <c r="J62" s="9">
        <v>2</v>
      </c>
      <c r="K62" s="9">
        <v>0.19</v>
      </c>
      <c r="L62" s="9">
        <v>0.5</v>
      </c>
      <c r="M62" s="9">
        <v>0.25</v>
      </c>
      <c r="N62" s="9">
        <v>0.38</v>
      </c>
      <c r="O62" s="9">
        <v>0.75</v>
      </c>
      <c r="P62" s="9">
        <v>0.125</v>
      </c>
      <c r="Q62" s="9">
        <v>0.25</v>
      </c>
      <c r="R62" s="11">
        <v>1</v>
      </c>
      <c r="S62" s="11">
        <v>1</v>
      </c>
      <c r="T62" s="11">
        <v>1</v>
      </c>
      <c r="U62" s="11">
        <v>0</v>
      </c>
      <c r="V62" s="9">
        <f t="shared" si="7"/>
        <v>3</v>
      </c>
      <c r="W62" s="28">
        <v>0.61346666666666672</v>
      </c>
      <c r="X62" s="28">
        <v>0.22857297157217271</v>
      </c>
      <c r="Y62" s="9" t="str">
        <f t="shared" si="1"/>
        <v>1</v>
      </c>
      <c r="Z62" s="29">
        <v>0.29636352389192949</v>
      </c>
      <c r="AA62" s="29">
        <v>7.2196394429078603E-2</v>
      </c>
      <c r="AB62" s="9" t="str">
        <f t="shared" si="2"/>
        <v>0</v>
      </c>
      <c r="AC62" s="29">
        <v>0.1842541224906884</v>
      </c>
      <c r="AD62" s="29">
        <v>5.7044919283085631E-2</v>
      </c>
      <c r="AE62" s="9" t="str">
        <f t="shared" si="3"/>
        <v>0</v>
      </c>
      <c r="AF62" s="84">
        <v>3.36</v>
      </c>
      <c r="AG62" s="85">
        <v>0.56000000000000005</v>
      </c>
      <c r="AH62" s="86">
        <v>1</v>
      </c>
      <c r="AI62" s="3" t="s">
        <v>207</v>
      </c>
      <c r="AJ62" s="65"/>
    </row>
    <row r="63" spans="1:36" s="5" customFormat="1" ht="14" customHeight="1">
      <c r="A63" s="6" t="s">
        <v>102</v>
      </c>
      <c r="B63" s="12"/>
      <c r="C63" s="60" t="s">
        <v>68</v>
      </c>
      <c r="D63" s="11" t="s">
        <v>18</v>
      </c>
      <c r="E63" s="13">
        <v>2014</v>
      </c>
      <c r="F63" s="13" t="s">
        <v>78</v>
      </c>
      <c r="G63" s="6" t="s">
        <v>103</v>
      </c>
      <c r="H63" s="20" t="s">
        <v>236</v>
      </c>
      <c r="I63" s="9">
        <v>1</v>
      </c>
      <c r="J63" s="9">
        <v>2</v>
      </c>
      <c r="K63" s="9">
        <v>0.19</v>
      </c>
      <c r="L63" s="9">
        <v>0.19</v>
      </c>
      <c r="M63" s="9">
        <v>0.19</v>
      </c>
      <c r="N63" s="9">
        <v>0.38</v>
      </c>
      <c r="O63" s="18">
        <v>0.5</v>
      </c>
      <c r="P63" s="9">
        <v>0.19</v>
      </c>
      <c r="Q63" s="9">
        <v>0.19</v>
      </c>
      <c r="R63" s="11">
        <v>1</v>
      </c>
      <c r="S63" s="11">
        <v>1</v>
      </c>
      <c r="T63" s="11">
        <v>1</v>
      </c>
      <c r="U63" s="11">
        <v>1</v>
      </c>
      <c r="V63" s="9">
        <f t="shared" si="7"/>
        <v>4</v>
      </c>
      <c r="W63" s="28">
        <v>0.7445666666666666</v>
      </c>
      <c r="X63" s="28">
        <v>0.22782241622222635</v>
      </c>
      <c r="Y63" s="9" t="str">
        <f t="shared" si="1"/>
        <v>1</v>
      </c>
      <c r="Z63" s="29">
        <v>3.5613059923272274</v>
      </c>
      <c r="AA63" s="29">
        <v>0.68853946704892932</v>
      </c>
      <c r="AB63" s="9" t="str">
        <f t="shared" si="2"/>
        <v>1</v>
      </c>
      <c r="AC63" s="29">
        <v>6.6224690034393783</v>
      </c>
      <c r="AD63" s="29">
        <v>0.90231526228972236</v>
      </c>
      <c r="AE63" s="9" t="str">
        <f t="shared" si="3"/>
        <v>1</v>
      </c>
      <c r="AF63" s="84">
        <v>2.75</v>
      </c>
      <c r="AG63" s="85">
        <v>0.5</v>
      </c>
      <c r="AH63" s="86">
        <v>1</v>
      </c>
      <c r="AI63" s="37" t="s">
        <v>222</v>
      </c>
      <c r="AJ63" s="65"/>
    </row>
    <row r="64" spans="1:36" s="5" customFormat="1" ht="14" customHeight="1">
      <c r="A64" s="6" t="s">
        <v>104</v>
      </c>
      <c r="B64" s="12"/>
      <c r="C64" s="60" t="s">
        <v>68</v>
      </c>
      <c r="D64" s="11" t="s">
        <v>18</v>
      </c>
      <c r="E64" s="13">
        <v>2010</v>
      </c>
      <c r="F64" s="13" t="s">
        <v>179</v>
      </c>
      <c r="G64" s="6" t="s">
        <v>105</v>
      </c>
      <c r="H64" s="20" t="s">
        <v>236</v>
      </c>
      <c r="I64" s="9" t="s">
        <v>22</v>
      </c>
      <c r="J64" s="9">
        <v>16</v>
      </c>
      <c r="K64" s="9" t="s">
        <v>237</v>
      </c>
      <c r="L64" s="9">
        <v>1</v>
      </c>
      <c r="M64" s="9" t="s">
        <v>237</v>
      </c>
      <c r="N64" s="17" t="s">
        <v>237</v>
      </c>
      <c r="O64" s="9">
        <v>8</v>
      </c>
      <c r="P64" s="9" t="s">
        <v>239</v>
      </c>
      <c r="Q64" s="9" t="s">
        <v>240</v>
      </c>
      <c r="R64" s="11">
        <v>1</v>
      </c>
      <c r="S64" s="11">
        <v>1</v>
      </c>
      <c r="T64" s="11">
        <v>1</v>
      </c>
      <c r="U64" s="11">
        <v>1</v>
      </c>
      <c r="V64" s="9">
        <f t="shared" si="7"/>
        <v>4</v>
      </c>
      <c r="W64" s="28">
        <v>0.87233333333333329</v>
      </c>
      <c r="X64" s="28">
        <v>5.7352971442927829E-2</v>
      </c>
      <c r="Y64" s="9" t="str">
        <f t="shared" si="1"/>
        <v>1</v>
      </c>
      <c r="Z64" s="29">
        <v>3.5405073295924958</v>
      </c>
      <c r="AA64" s="29">
        <v>0.62350636526880021</v>
      </c>
      <c r="AB64" s="9" t="str">
        <f t="shared" si="2"/>
        <v>1</v>
      </c>
      <c r="AC64" s="29">
        <v>6.3751428762248237</v>
      </c>
      <c r="AD64" s="29">
        <v>1.8820268098977451</v>
      </c>
      <c r="AE64" s="9" t="str">
        <f t="shared" si="3"/>
        <v>1</v>
      </c>
      <c r="AF64" s="84">
        <v>2.77</v>
      </c>
      <c r="AG64" s="85">
        <v>0.86</v>
      </c>
      <c r="AH64" s="86">
        <v>1</v>
      </c>
      <c r="AI64" s="36" t="s">
        <v>210</v>
      </c>
      <c r="AJ64" s="65"/>
    </row>
    <row r="65" spans="1:36" s="5" customFormat="1" ht="14" customHeight="1">
      <c r="A65" s="6" t="s">
        <v>106</v>
      </c>
      <c r="B65" s="12"/>
      <c r="C65" s="60" t="s">
        <v>68</v>
      </c>
      <c r="D65" s="11" t="s">
        <v>18</v>
      </c>
      <c r="E65" s="13">
        <v>2010</v>
      </c>
      <c r="F65" s="13" t="s">
        <v>179</v>
      </c>
      <c r="G65" s="6" t="s">
        <v>107</v>
      </c>
      <c r="H65" s="20" t="s">
        <v>236</v>
      </c>
      <c r="I65" s="9" t="s">
        <v>22</v>
      </c>
      <c r="J65" s="9">
        <v>16</v>
      </c>
      <c r="K65" s="9" t="s">
        <v>237</v>
      </c>
      <c r="L65" s="9" t="s">
        <v>237</v>
      </c>
      <c r="M65" s="9" t="s">
        <v>237</v>
      </c>
      <c r="N65" s="9" t="s">
        <v>237</v>
      </c>
      <c r="O65" s="19" t="s">
        <v>237</v>
      </c>
      <c r="P65" s="9" t="s">
        <v>239</v>
      </c>
      <c r="Q65" s="9" t="s">
        <v>240</v>
      </c>
      <c r="R65" s="11">
        <v>1</v>
      </c>
      <c r="S65" s="11">
        <v>1</v>
      </c>
      <c r="T65" s="11">
        <v>1</v>
      </c>
      <c r="U65" s="11">
        <v>1</v>
      </c>
      <c r="V65" s="9">
        <f t="shared" si="7"/>
        <v>4</v>
      </c>
      <c r="W65" s="28">
        <v>7.5590000000000002</v>
      </c>
      <c r="X65" s="28">
        <v>0.90206928780443196</v>
      </c>
      <c r="Y65" s="9" t="str">
        <f t="shared" si="1"/>
        <v>0</v>
      </c>
      <c r="Z65" s="29">
        <v>1.7677840128768019</v>
      </c>
      <c r="AA65" s="29">
        <v>0.66023451808051004</v>
      </c>
      <c r="AB65" s="9" t="str">
        <f t="shared" si="2"/>
        <v>1</v>
      </c>
      <c r="AC65" s="29">
        <v>1.6775224610780166</v>
      </c>
      <c r="AD65" s="29">
        <v>0.58270696789639631</v>
      </c>
      <c r="AE65" s="9" t="str">
        <f t="shared" si="3"/>
        <v>1</v>
      </c>
      <c r="AF65" s="84">
        <v>2.86</v>
      </c>
      <c r="AG65" s="85">
        <v>0.7</v>
      </c>
      <c r="AH65" s="86">
        <v>1</v>
      </c>
      <c r="AI65" s="36" t="s">
        <v>210</v>
      </c>
      <c r="AJ65" s="65"/>
    </row>
    <row r="66" spans="1:36" s="5" customFormat="1" ht="14" customHeight="1">
      <c r="A66" s="6" t="s">
        <v>108</v>
      </c>
      <c r="B66" s="12"/>
      <c r="C66" s="60" t="s">
        <v>68</v>
      </c>
      <c r="D66" s="11" t="s">
        <v>18</v>
      </c>
      <c r="E66" s="13">
        <v>2010</v>
      </c>
      <c r="F66" s="13" t="s">
        <v>179</v>
      </c>
      <c r="G66" s="6" t="s">
        <v>109</v>
      </c>
      <c r="H66" s="20" t="s">
        <v>236</v>
      </c>
      <c r="I66" s="9" t="s">
        <v>22</v>
      </c>
      <c r="J66" s="9">
        <v>16</v>
      </c>
      <c r="K66" s="9" t="s">
        <v>237</v>
      </c>
      <c r="L66" s="9" t="s">
        <v>237</v>
      </c>
      <c r="M66" s="9" t="s">
        <v>237</v>
      </c>
      <c r="N66" s="9" t="s">
        <v>237</v>
      </c>
      <c r="O66" s="9" t="s">
        <v>237</v>
      </c>
      <c r="P66" s="9" t="s">
        <v>239</v>
      </c>
      <c r="Q66" s="9" t="s">
        <v>237</v>
      </c>
      <c r="R66" s="11">
        <v>1</v>
      </c>
      <c r="S66" s="11">
        <v>1</v>
      </c>
      <c r="T66" s="11">
        <v>1</v>
      </c>
      <c r="U66" s="11">
        <v>1</v>
      </c>
      <c r="V66" s="9">
        <f t="shared" si="7"/>
        <v>4</v>
      </c>
      <c r="W66" s="28">
        <v>0.74543333333333328</v>
      </c>
      <c r="X66" s="28">
        <v>0.22857297157217271</v>
      </c>
      <c r="Y66" s="9" t="str">
        <f t="shared" si="1"/>
        <v>1</v>
      </c>
      <c r="Z66" s="29">
        <v>4.2547112085429326</v>
      </c>
      <c r="AA66" s="29">
        <v>0.90671085222033643</v>
      </c>
      <c r="AB66" s="9" t="str">
        <f t="shared" si="2"/>
        <v>1</v>
      </c>
      <c r="AC66" s="29">
        <v>2.7508962818645468</v>
      </c>
      <c r="AD66" s="29">
        <v>0.700652281685894</v>
      </c>
      <c r="AE66" s="9" t="str">
        <f t="shared" si="3"/>
        <v>1</v>
      </c>
      <c r="AF66" s="84">
        <v>3.7</v>
      </c>
      <c r="AG66" s="85">
        <v>0.89</v>
      </c>
      <c r="AH66" s="86">
        <v>1</v>
      </c>
      <c r="AI66" s="36" t="s">
        <v>210</v>
      </c>
      <c r="AJ66" s="65"/>
    </row>
    <row r="67" spans="1:36" s="5" customFormat="1" ht="14" customHeight="1">
      <c r="A67" s="6" t="s">
        <v>183</v>
      </c>
      <c r="B67" s="12"/>
      <c r="C67" s="60" t="s">
        <v>68</v>
      </c>
      <c r="D67" s="11" t="s">
        <v>18</v>
      </c>
      <c r="E67" s="7">
        <v>2015</v>
      </c>
      <c r="F67" s="13" t="s">
        <v>39</v>
      </c>
      <c r="G67" s="11" t="s">
        <v>267</v>
      </c>
      <c r="H67" s="20" t="s">
        <v>236</v>
      </c>
      <c r="I67" s="9">
        <v>1</v>
      </c>
      <c r="J67" s="9">
        <v>2</v>
      </c>
      <c r="K67" s="9">
        <v>0.19</v>
      </c>
      <c r="L67" s="9">
        <v>0.125</v>
      </c>
      <c r="M67" s="9">
        <v>0.38</v>
      </c>
      <c r="N67" s="9">
        <v>0.38</v>
      </c>
      <c r="O67" s="9">
        <v>0.75</v>
      </c>
      <c r="P67" s="9">
        <v>0.19</v>
      </c>
      <c r="Q67" s="9">
        <v>0.19</v>
      </c>
      <c r="R67" s="11">
        <v>1</v>
      </c>
      <c r="S67" s="11">
        <v>1</v>
      </c>
      <c r="T67" s="11">
        <v>1</v>
      </c>
      <c r="U67" s="11">
        <v>1</v>
      </c>
      <c r="V67" s="9">
        <f t="shared" si="7"/>
        <v>4</v>
      </c>
      <c r="W67" s="28">
        <v>5.6129999999999995</v>
      </c>
      <c r="X67" s="28">
        <v>0.32724761267274532</v>
      </c>
      <c r="Y67" s="9" t="str">
        <f t="shared" si="1"/>
        <v>0</v>
      </c>
      <c r="Z67" s="29">
        <v>0.33858563920372875</v>
      </c>
      <c r="AA67" s="29">
        <v>5.8276712577268477E-2</v>
      </c>
      <c r="AB67" s="9" t="str">
        <f t="shared" si="2"/>
        <v>0</v>
      </c>
      <c r="AC67" s="29">
        <v>0.24471469137368759</v>
      </c>
      <c r="AD67" s="29">
        <v>3.3876870668727833E-2</v>
      </c>
      <c r="AE67" s="9" t="str">
        <f t="shared" si="3"/>
        <v>0</v>
      </c>
      <c r="AF67" s="84">
        <v>2.37</v>
      </c>
      <c r="AG67" s="85">
        <v>0.33</v>
      </c>
      <c r="AH67" s="86">
        <v>1</v>
      </c>
      <c r="AI67" s="3" t="s">
        <v>207</v>
      </c>
      <c r="AJ67" s="65"/>
    </row>
    <row r="68" spans="1:36" s="5" customFormat="1" ht="14" customHeight="1">
      <c r="A68" s="6" t="s">
        <v>186</v>
      </c>
      <c r="B68" s="12"/>
      <c r="C68" s="60" t="s">
        <v>68</v>
      </c>
      <c r="D68" s="11" t="s">
        <v>110</v>
      </c>
      <c r="E68" s="11" t="s">
        <v>180</v>
      </c>
      <c r="F68" s="11" t="s">
        <v>180</v>
      </c>
      <c r="G68" s="11" t="s">
        <v>268</v>
      </c>
      <c r="H68" s="20" t="s">
        <v>236</v>
      </c>
      <c r="I68" s="9">
        <v>1</v>
      </c>
      <c r="J68" s="9">
        <v>1.5</v>
      </c>
      <c r="K68" s="9">
        <v>0.38</v>
      </c>
      <c r="L68" s="9">
        <v>0.19</v>
      </c>
      <c r="M68" s="9">
        <v>0.25</v>
      </c>
      <c r="N68" s="9">
        <v>0.38</v>
      </c>
      <c r="O68" s="9">
        <v>0.75</v>
      </c>
      <c r="P68" s="9">
        <v>0.75</v>
      </c>
      <c r="Q68" s="9">
        <v>0.25</v>
      </c>
      <c r="R68" s="11">
        <v>1</v>
      </c>
      <c r="S68" s="11">
        <v>1</v>
      </c>
      <c r="T68" s="11">
        <v>1</v>
      </c>
      <c r="U68" s="11">
        <v>1</v>
      </c>
      <c r="V68" s="9">
        <f t="shared" si="7"/>
        <v>4</v>
      </c>
      <c r="W68" s="28">
        <v>7.8976666666666659</v>
      </c>
      <c r="X68" s="28">
        <v>0.86012809123604117</v>
      </c>
      <c r="Y68" s="9" t="str">
        <f t="shared" si="1"/>
        <v>0</v>
      </c>
      <c r="Z68" s="29">
        <v>2.7904796339754658</v>
      </c>
      <c r="AA68" s="29">
        <v>1.1002058732103863</v>
      </c>
      <c r="AB68" s="9" t="str">
        <f t="shared" si="2"/>
        <v>1</v>
      </c>
      <c r="AC68" s="29">
        <v>3.8827114333127959</v>
      </c>
      <c r="AD68" s="29">
        <v>1.0111442616948072</v>
      </c>
      <c r="AE68" s="9" t="str">
        <f t="shared" si="3"/>
        <v>1</v>
      </c>
      <c r="AF68" s="84">
        <v>1.23</v>
      </c>
      <c r="AG68" s="85">
        <v>0.42</v>
      </c>
      <c r="AH68" s="86">
        <v>1</v>
      </c>
      <c r="AI68" s="3" t="s">
        <v>235</v>
      </c>
      <c r="AJ68" s="65"/>
    </row>
    <row r="69" spans="1:36" s="5" customFormat="1" ht="13.5" customHeight="1">
      <c r="A69" s="13" t="s">
        <v>137</v>
      </c>
      <c r="B69" s="12"/>
      <c r="C69" s="61" t="s">
        <v>138</v>
      </c>
      <c r="D69" s="14" t="s">
        <v>139</v>
      </c>
      <c r="E69" s="11" t="s">
        <v>180</v>
      </c>
      <c r="F69" s="13" t="s">
        <v>78</v>
      </c>
      <c r="G69" s="11" t="s">
        <v>269</v>
      </c>
      <c r="H69" s="20" t="s">
        <v>236</v>
      </c>
      <c r="I69" s="9">
        <v>1</v>
      </c>
      <c r="J69" s="9">
        <v>2</v>
      </c>
      <c r="K69" s="9">
        <v>0.125</v>
      </c>
      <c r="L69" s="9">
        <v>0.125</v>
      </c>
      <c r="M69" s="9">
        <v>0.19</v>
      </c>
      <c r="N69" s="9">
        <v>0.19</v>
      </c>
      <c r="O69" s="9">
        <v>0.5</v>
      </c>
      <c r="P69" s="9">
        <v>0.19</v>
      </c>
      <c r="Q69" s="9">
        <v>0.19</v>
      </c>
      <c r="R69" s="11">
        <v>0</v>
      </c>
      <c r="S69" s="11">
        <v>1</v>
      </c>
      <c r="T69" s="11">
        <v>1</v>
      </c>
      <c r="U69" s="11">
        <v>1</v>
      </c>
      <c r="V69" s="9">
        <f t="shared" ref="V69:V80" si="8">SUM(R69,S69,T69,U69)</f>
        <v>3</v>
      </c>
      <c r="W69" s="28">
        <v>6.3683333333333332</v>
      </c>
      <c r="X69" s="28">
        <v>0.64014477529175529</v>
      </c>
      <c r="Y69" s="9" t="str">
        <f t="shared" ref="Y69:Y80" si="9">IF(W69&gt;=3,"0","1")</f>
        <v>0</v>
      </c>
      <c r="Z69" s="29">
        <v>8.9550581139703826</v>
      </c>
      <c r="AA69" s="29">
        <v>3.1915951306803145</v>
      </c>
      <c r="AB69" s="9" t="str">
        <f t="shared" ref="AB69:AB80" si="10">IF(Z69&lt;=1,"0","1")</f>
        <v>1</v>
      </c>
      <c r="AC69" s="29">
        <v>4.7187648202857035</v>
      </c>
      <c r="AD69" s="29">
        <v>0.48823327014462076</v>
      </c>
      <c r="AE69" s="9" t="str">
        <f t="shared" ref="AE69:AE80" si="11">IF(AC69&lt;=1,"0","1")</f>
        <v>1</v>
      </c>
      <c r="AF69" s="84">
        <v>0.63</v>
      </c>
      <c r="AG69" s="85">
        <v>0.06</v>
      </c>
      <c r="AH69" s="86">
        <v>0</v>
      </c>
      <c r="AI69" s="36" t="s">
        <v>221</v>
      </c>
      <c r="AJ69" s="65"/>
    </row>
    <row r="70" spans="1:36" s="5" customFormat="1" ht="13.5" customHeight="1">
      <c r="A70" s="13" t="s">
        <v>140</v>
      </c>
      <c r="B70" s="12" t="s">
        <v>141</v>
      </c>
      <c r="C70" s="61" t="s">
        <v>138</v>
      </c>
      <c r="D70" s="14" t="s">
        <v>175</v>
      </c>
      <c r="E70" s="4">
        <v>1985</v>
      </c>
      <c r="F70" s="4" t="s">
        <v>142</v>
      </c>
      <c r="G70" s="6" t="s">
        <v>143</v>
      </c>
      <c r="H70" s="20" t="s">
        <v>236</v>
      </c>
      <c r="I70" s="9">
        <v>2</v>
      </c>
      <c r="J70" s="9">
        <v>4</v>
      </c>
      <c r="K70" s="9">
        <v>0.38</v>
      </c>
      <c r="L70" s="9">
        <v>0.19</v>
      </c>
      <c r="M70" s="9">
        <v>1.5</v>
      </c>
      <c r="N70" s="9">
        <v>0.25</v>
      </c>
      <c r="O70" s="9">
        <v>0.75</v>
      </c>
      <c r="P70" s="9">
        <v>0.25</v>
      </c>
      <c r="Q70" s="9">
        <v>0.5</v>
      </c>
      <c r="R70" s="11">
        <v>0</v>
      </c>
      <c r="S70" s="11">
        <v>1</v>
      </c>
      <c r="T70" s="11">
        <v>1</v>
      </c>
      <c r="U70" s="11">
        <v>1</v>
      </c>
      <c r="V70" s="9">
        <f t="shared" si="8"/>
        <v>3</v>
      </c>
      <c r="W70" s="28">
        <v>0.84129999999999994</v>
      </c>
      <c r="X70" s="28">
        <v>8.5984184592284518E-2</v>
      </c>
      <c r="Y70" s="9" t="str">
        <f t="shared" si="9"/>
        <v>1</v>
      </c>
      <c r="Z70" s="29">
        <v>6.7765354689945045</v>
      </c>
      <c r="AA70" s="29">
        <v>1.7879869068556897</v>
      </c>
      <c r="AB70" s="9" t="str">
        <f t="shared" si="10"/>
        <v>1</v>
      </c>
      <c r="AC70" s="29">
        <v>9.1988365901400719</v>
      </c>
      <c r="AD70" s="29">
        <v>3.2432035263132337</v>
      </c>
      <c r="AE70" s="9" t="str">
        <f t="shared" si="11"/>
        <v>1</v>
      </c>
      <c r="AF70" s="84">
        <v>5.89</v>
      </c>
      <c r="AG70" s="85">
        <v>1.65</v>
      </c>
      <c r="AH70" s="86">
        <v>1</v>
      </c>
      <c r="AI70" s="36" t="s">
        <v>217</v>
      </c>
      <c r="AJ70" s="65"/>
    </row>
    <row r="71" spans="1:36" s="5" customFormat="1" ht="13.5" customHeight="1">
      <c r="A71" s="13" t="s">
        <v>144</v>
      </c>
      <c r="B71" s="12"/>
      <c r="C71" s="61" t="s">
        <v>138</v>
      </c>
      <c r="D71" s="14" t="s">
        <v>175</v>
      </c>
      <c r="E71" s="4">
        <v>2002</v>
      </c>
      <c r="F71" s="4" t="s">
        <v>130</v>
      </c>
      <c r="G71" s="6" t="s">
        <v>145</v>
      </c>
      <c r="H71" s="20" t="s">
        <v>236</v>
      </c>
      <c r="I71" s="9">
        <v>2</v>
      </c>
      <c r="J71" s="9">
        <v>12</v>
      </c>
      <c r="K71" s="9">
        <v>0.75</v>
      </c>
      <c r="L71" s="9">
        <v>0.38</v>
      </c>
      <c r="M71" s="9">
        <v>1</v>
      </c>
      <c r="N71" s="9">
        <v>0.38</v>
      </c>
      <c r="O71" s="9">
        <v>1.5</v>
      </c>
      <c r="P71" s="9">
        <v>0.75</v>
      </c>
      <c r="Q71" s="9">
        <v>0.38</v>
      </c>
      <c r="R71" s="11">
        <v>0</v>
      </c>
      <c r="S71" s="11">
        <v>1</v>
      </c>
      <c r="T71" s="11">
        <v>1</v>
      </c>
      <c r="U71" s="11">
        <v>0</v>
      </c>
      <c r="V71" s="9">
        <f t="shared" si="8"/>
        <v>2</v>
      </c>
      <c r="W71" s="28">
        <v>7.6000000000000005</v>
      </c>
      <c r="X71" s="28">
        <v>0.86169658233046065</v>
      </c>
      <c r="Y71" s="9" t="str">
        <f t="shared" si="9"/>
        <v>0</v>
      </c>
      <c r="Z71" s="29">
        <v>3.2467945719506828</v>
      </c>
      <c r="AA71" s="29">
        <v>0.53244405220934254</v>
      </c>
      <c r="AB71" s="9" t="str">
        <f t="shared" si="10"/>
        <v>1</v>
      </c>
      <c r="AC71" s="29">
        <v>3.9351554195165277</v>
      </c>
      <c r="AD71" s="29">
        <v>1.5175034280181421</v>
      </c>
      <c r="AE71" s="9" t="str">
        <f t="shared" si="11"/>
        <v>1</v>
      </c>
      <c r="AF71" s="84">
        <v>3.95</v>
      </c>
      <c r="AG71" s="85">
        <v>1.72</v>
      </c>
      <c r="AH71" s="86">
        <v>1</v>
      </c>
      <c r="AI71" s="36" t="s">
        <v>221</v>
      </c>
      <c r="AJ71" s="65"/>
    </row>
    <row r="72" spans="1:36" s="5" customFormat="1" ht="13.5" customHeight="1">
      <c r="A72" s="13" t="s">
        <v>146</v>
      </c>
      <c r="B72" s="12" t="s">
        <v>147</v>
      </c>
      <c r="C72" s="61" t="s">
        <v>138</v>
      </c>
      <c r="D72" s="14" t="s">
        <v>148</v>
      </c>
      <c r="E72" s="4">
        <v>1998</v>
      </c>
      <c r="F72" s="4" t="s">
        <v>184</v>
      </c>
      <c r="G72" s="6" t="s">
        <v>149</v>
      </c>
      <c r="H72" s="20" t="s">
        <v>236</v>
      </c>
      <c r="I72" s="9">
        <v>1.5</v>
      </c>
      <c r="J72" s="9">
        <v>3</v>
      </c>
      <c r="K72" s="9">
        <v>0.25</v>
      </c>
      <c r="L72" s="9">
        <v>0.125</v>
      </c>
      <c r="M72" s="9">
        <v>0.75</v>
      </c>
      <c r="N72" s="9">
        <v>0.25</v>
      </c>
      <c r="O72" s="9">
        <v>0.38</v>
      </c>
      <c r="P72" s="9">
        <v>0.19</v>
      </c>
      <c r="Q72" s="9">
        <v>0.38</v>
      </c>
      <c r="R72" s="11">
        <v>0</v>
      </c>
      <c r="S72" s="11">
        <v>1</v>
      </c>
      <c r="T72" s="11">
        <v>0</v>
      </c>
      <c r="U72" s="11">
        <v>0</v>
      </c>
      <c r="V72" s="9">
        <f t="shared" si="8"/>
        <v>1</v>
      </c>
      <c r="W72" s="28">
        <v>0.68964999999999999</v>
      </c>
      <c r="X72" s="28">
        <v>0.29436855300796</v>
      </c>
      <c r="Y72" s="9" t="str">
        <f t="shared" si="9"/>
        <v>1</v>
      </c>
      <c r="Z72" s="29">
        <v>3.7716216693371707</v>
      </c>
      <c r="AA72" s="29">
        <v>0.8980012700371458</v>
      </c>
      <c r="AB72" s="9" t="str">
        <f t="shared" si="10"/>
        <v>1</v>
      </c>
      <c r="AC72" s="29">
        <v>4.9489319466033139</v>
      </c>
      <c r="AD72" s="29">
        <v>1.9887136709794124</v>
      </c>
      <c r="AE72" s="9" t="str">
        <f t="shared" si="11"/>
        <v>1</v>
      </c>
      <c r="AF72" s="84">
        <v>4.37</v>
      </c>
      <c r="AG72" s="85">
        <v>1.32</v>
      </c>
      <c r="AH72" s="86">
        <v>1</v>
      </c>
      <c r="AI72" s="36" t="s">
        <v>216</v>
      </c>
      <c r="AJ72" s="65"/>
    </row>
    <row r="73" spans="1:36" s="9" customFormat="1" ht="13.5" customHeight="1">
      <c r="A73" s="13" t="s">
        <v>150</v>
      </c>
      <c r="B73" s="12"/>
      <c r="C73" s="61" t="s">
        <v>138</v>
      </c>
      <c r="D73" s="11" t="s">
        <v>151</v>
      </c>
      <c r="E73" s="13">
        <v>1990</v>
      </c>
      <c r="F73" s="13" t="s">
        <v>167</v>
      </c>
      <c r="G73" s="6" t="s">
        <v>152</v>
      </c>
      <c r="H73" s="20" t="s">
        <v>236</v>
      </c>
      <c r="I73" s="9">
        <v>1</v>
      </c>
      <c r="J73" s="9">
        <v>2</v>
      </c>
      <c r="K73" s="9">
        <v>6.4000000000000001E-2</v>
      </c>
      <c r="L73" s="9">
        <v>0.25</v>
      </c>
      <c r="M73" s="9">
        <v>0.125</v>
      </c>
      <c r="N73" s="9">
        <v>0.19</v>
      </c>
      <c r="O73" s="9">
        <v>0.38</v>
      </c>
      <c r="P73" s="9">
        <v>0.125</v>
      </c>
      <c r="Q73" s="9">
        <v>0.125</v>
      </c>
      <c r="R73" s="11">
        <v>0</v>
      </c>
      <c r="S73" s="11">
        <v>1</v>
      </c>
      <c r="T73" s="11">
        <v>1</v>
      </c>
      <c r="U73" s="11">
        <v>1</v>
      </c>
      <c r="V73" s="9">
        <f t="shared" si="8"/>
        <v>3</v>
      </c>
      <c r="W73" s="28">
        <v>0.7029333333333333</v>
      </c>
      <c r="X73" s="28">
        <v>0.20149432580927251</v>
      </c>
      <c r="Y73" s="9" t="str">
        <f t="shared" si="9"/>
        <v>1</v>
      </c>
      <c r="Z73" s="29">
        <v>0.3006648532868299</v>
      </c>
      <c r="AA73" s="29">
        <v>5.6169607206812827E-2</v>
      </c>
      <c r="AB73" s="9" t="str">
        <f t="shared" si="10"/>
        <v>0</v>
      </c>
      <c r="AC73" s="29">
        <v>0.53754198008260989</v>
      </c>
      <c r="AD73" s="29">
        <v>0.15975244097475266</v>
      </c>
      <c r="AE73" s="9" t="str">
        <f t="shared" si="11"/>
        <v>0</v>
      </c>
      <c r="AF73" s="84">
        <v>0.53</v>
      </c>
      <c r="AG73" s="85">
        <v>0.05</v>
      </c>
      <c r="AH73" s="86">
        <v>0</v>
      </c>
      <c r="AI73" s="56" t="s">
        <v>215</v>
      </c>
      <c r="AJ73" s="66"/>
    </row>
    <row r="74" spans="1:36" s="5" customFormat="1" ht="13.5" customHeight="1">
      <c r="A74" s="13" t="s">
        <v>153</v>
      </c>
      <c r="B74" s="12"/>
      <c r="C74" s="61" t="s">
        <v>138</v>
      </c>
      <c r="D74" s="14" t="s">
        <v>151</v>
      </c>
      <c r="E74" s="4">
        <v>1990</v>
      </c>
      <c r="F74" s="4" t="s">
        <v>167</v>
      </c>
      <c r="G74" s="6" t="s">
        <v>154</v>
      </c>
      <c r="H74" s="20" t="s">
        <v>236</v>
      </c>
      <c r="I74" s="9">
        <v>6</v>
      </c>
      <c r="J74" s="9">
        <v>6</v>
      </c>
      <c r="K74" s="9">
        <v>0.38</v>
      </c>
      <c r="L74" s="9">
        <v>0.125</v>
      </c>
      <c r="M74" s="9">
        <v>3</v>
      </c>
      <c r="N74" s="9">
        <v>0.25</v>
      </c>
      <c r="O74" s="9">
        <v>0.5</v>
      </c>
      <c r="P74" s="9">
        <v>1</v>
      </c>
      <c r="Q74" s="9">
        <v>1.5</v>
      </c>
      <c r="R74" s="11">
        <v>0</v>
      </c>
      <c r="S74" s="11">
        <v>1</v>
      </c>
      <c r="T74" s="11">
        <v>1</v>
      </c>
      <c r="U74" s="11">
        <v>1</v>
      </c>
      <c r="V74" s="9">
        <f t="shared" si="8"/>
        <v>3</v>
      </c>
      <c r="W74" s="28">
        <v>5.6226666666666674</v>
      </c>
      <c r="X74" s="28">
        <v>0.79827459770014353</v>
      </c>
      <c r="Y74" s="9" t="str">
        <f t="shared" si="9"/>
        <v>0</v>
      </c>
      <c r="Z74" s="29">
        <v>3.5958345133753333</v>
      </c>
      <c r="AA74" s="29">
        <v>0.79549606446861276</v>
      </c>
      <c r="AB74" s="9" t="str">
        <f t="shared" si="10"/>
        <v>1</v>
      </c>
      <c r="AC74" s="29">
        <v>6.8199457371608068</v>
      </c>
      <c r="AD74" s="29">
        <v>2.6198631857140637</v>
      </c>
      <c r="AE74" s="9" t="str">
        <f t="shared" si="11"/>
        <v>1</v>
      </c>
      <c r="AF74" s="84">
        <v>4.32</v>
      </c>
      <c r="AG74" s="85">
        <v>3.19</v>
      </c>
      <c r="AH74" s="86">
        <v>1</v>
      </c>
      <c r="AI74" s="36" t="s">
        <v>215</v>
      </c>
      <c r="AJ74" s="65"/>
    </row>
    <row r="75" spans="1:36" s="5" customFormat="1" ht="13.5" customHeight="1">
      <c r="A75" s="13" t="s">
        <v>155</v>
      </c>
      <c r="B75" s="12" t="s">
        <v>156</v>
      </c>
      <c r="C75" s="61" t="s">
        <v>138</v>
      </c>
      <c r="D75" s="14" t="s">
        <v>148</v>
      </c>
      <c r="E75" s="4">
        <v>1997</v>
      </c>
      <c r="F75" s="4" t="s">
        <v>78</v>
      </c>
      <c r="G75" s="6" t="s">
        <v>157</v>
      </c>
      <c r="H75" s="20" t="s">
        <v>236</v>
      </c>
      <c r="I75" s="9">
        <v>12</v>
      </c>
      <c r="J75" s="9">
        <v>3</v>
      </c>
      <c r="K75" s="9">
        <v>0.125</v>
      </c>
      <c r="L75" s="9">
        <v>0.125</v>
      </c>
      <c r="M75" s="9">
        <v>0.25</v>
      </c>
      <c r="N75" s="9">
        <v>0.125</v>
      </c>
      <c r="O75" s="9">
        <v>0.25</v>
      </c>
      <c r="P75" s="9">
        <v>9.4E-2</v>
      </c>
      <c r="Q75" s="9">
        <v>0.125</v>
      </c>
      <c r="R75" s="11">
        <v>0</v>
      </c>
      <c r="S75" s="11">
        <v>1</v>
      </c>
      <c r="T75" s="11">
        <v>1</v>
      </c>
      <c r="U75" s="11">
        <v>1</v>
      </c>
      <c r="V75" s="9">
        <f t="shared" si="8"/>
        <v>3</v>
      </c>
      <c r="W75" s="28">
        <v>7.2486666666666659</v>
      </c>
      <c r="X75" s="28">
        <v>0.2166133267676397</v>
      </c>
      <c r="Y75" s="9" t="str">
        <f t="shared" si="9"/>
        <v>0</v>
      </c>
      <c r="Z75" s="29">
        <v>5.8267704363709285</v>
      </c>
      <c r="AA75" s="29">
        <v>1.795205500199955</v>
      </c>
      <c r="AB75" s="9" t="str">
        <f t="shared" si="10"/>
        <v>1</v>
      </c>
      <c r="AC75" s="29">
        <v>4.6747396227676878</v>
      </c>
      <c r="AD75" s="29">
        <v>0.89487967191033235</v>
      </c>
      <c r="AE75" s="9" t="str">
        <f t="shared" si="11"/>
        <v>1</v>
      </c>
      <c r="AF75" s="84">
        <v>3.75</v>
      </c>
      <c r="AG75" s="85">
        <v>1.31</v>
      </c>
      <c r="AH75" s="86">
        <v>1</v>
      </c>
      <c r="AI75" s="36" t="s">
        <v>216</v>
      </c>
      <c r="AJ75" s="65"/>
    </row>
    <row r="76" spans="1:36" s="5" customFormat="1" ht="14" customHeight="1">
      <c r="A76" s="13" t="s">
        <v>158</v>
      </c>
      <c r="B76" s="12"/>
      <c r="C76" s="61" t="s">
        <v>138</v>
      </c>
      <c r="D76" s="11" t="s">
        <v>18</v>
      </c>
      <c r="E76" s="13">
        <v>2000</v>
      </c>
      <c r="F76" s="13" t="s">
        <v>179</v>
      </c>
      <c r="G76" s="6" t="s">
        <v>185</v>
      </c>
      <c r="H76" s="20" t="s">
        <v>236</v>
      </c>
      <c r="I76" s="9">
        <v>1</v>
      </c>
      <c r="J76" s="9">
        <v>4</v>
      </c>
      <c r="K76" s="9">
        <v>0.125</v>
      </c>
      <c r="L76" s="9">
        <v>0.38</v>
      </c>
      <c r="M76" s="9">
        <v>0.38</v>
      </c>
      <c r="N76" s="9">
        <v>1.5</v>
      </c>
      <c r="O76" s="9">
        <v>0.75</v>
      </c>
      <c r="P76" s="9">
        <v>0.19</v>
      </c>
      <c r="Q76" s="9">
        <v>0.38</v>
      </c>
      <c r="R76" s="11">
        <v>0</v>
      </c>
      <c r="S76" s="11">
        <v>1</v>
      </c>
      <c r="T76" s="11">
        <v>1</v>
      </c>
      <c r="U76" s="11">
        <v>1</v>
      </c>
      <c r="V76" s="9">
        <f t="shared" si="8"/>
        <v>3</v>
      </c>
      <c r="W76" s="28">
        <v>6.344666666666666</v>
      </c>
      <c r="X76" s="28">
        <v>0.41122540453301143</v>
      </c>
      <c r="Y76" s="9" t="str">
        <f t="shared" si="9"/>
        <v>0</v>
      </c>
      <c r="Z76" s="29">
        <v>1.4473415430421745</v>
      </c>
      <c r="AA76" s="29">
        <v>0.32529441604353881</v>
      </c>
      <c r="AB76" s="9" t="str">
        <f t="shared" si="10"/>
        <v>1</v>
      </c>
      <c r="AC76" s="29">
        <v>0.83944280761549317</v>
      </c>
      <c r="AD76" s="29">
        <v>0.29316105300508571</v>
      </c>
      <c r="AE76" s="9" t="str">
        <f t="shared" si="11"/>
        <v>0</v>
      </c>
      <c r="AF76" s="84">
        <v>3.47</v>
      </c>
      <c r="AG76" s="85">
        <v>0.49</v>
      </c>
      <c r="AH76" s="86">
        <v>1</v>
      </c>
      <c r="AI76" s="68" t="s">
        <v>227</v>
      </c>
      <c r="AJ76" s="65"/>
    </row>
    <row r="77" spans="1:36" s="5" customFormat="1">
      <c r="A77" s="6" t="s">
        <v>263</v>
      </c>
      <c r="B77" s="12" t="s">
        <v>159</v>
      </c>
      <c r="C77" s="61" t="s">
        <v>138</v>
      </c>
      <c r="D77" s="11" t="s">
        <v>160</v>
      </c>
      <c r="E77" s="13">
        <v>1995</v>
      </c>
      <c r="F77" s="4" t="s">
        <v>78</v>
      </c>
      <c r="G77" s="6" t="s">
        <v>161</v>
      </c>
      <c r="H77" s="20" t="s">
        <v>236</v>
      </c>
      <c r="I77" s="9">
        <v>1</v>
      </c>
      <c r="J77" s="9">
        <v>4</v>
      </c>
      <c r="K77" s="9">
        <v>0.25</v>
      </c>
      <c r="L77" s="9">
        <v>0.125</v>
      </c>
      <c r="M77" s="9">
        <v>0.25</v>
      </c>
      <c r="N77" s="9">
        <v>0.25</v>
      </c>
      <c r="O77" s="9">
        <v>0.5</v>
      </c>
      <c r="P77" s="9">
        <v>0.19</v>
      </c>
      <c r="Q77" s="9">
        <v>0.25</v>
      </c>
      <c r="R77" s="11">
        <v>0</v>
      </c>
      <c r="S77" s="11">
        <v>1</v>
      </c>
      <c r="T77" s="11">
        <v>1</v>
      </c>
      <c r="U77" s="11">
        <v>0</v>
      </c>
      <c r="V77" s="9">
        <f t="shared" si="8"/>
        <v>2</v>
      </c>
      <c r="W77" s="28">
        <v>0.71200000000000008</v>
      </c>
      <c r="X77" s="28">
        <v>0.20611770908876309</v>
      </c>
      <c r="Y77" s="9" t="str">
        <f t="shared" si="9"/>
        <v>1</v>
      </c>
      <c r="Z77" s="29">
        <v>4.1365365570768251</v>
      </c>
      <c r="AA77" s="29">
        <v>0.44081243461522779</v>
      </c>
      <c r="AB77" s="9" t="str">
        <f t="shared" si="10"/>
        <v>1</v>
      </c>
      <c r="AC77" s="29">
        <v>7.1459096459096445</v>
      </c>
      <c r="AD77" s="29">
        <v>2.4390093164792677</v>
      </c>
      <c r="AE77" s="9" t="str">
        <f t="shared" si="11"/>
        <v>1</v>
      </c>
      <c r="AF77" s="84">
        <v>2.79</v>
      </c>
      <c r="AG77" s="85">
        <v>0.94</v>
      </c>
      <c r="AH77" s="86">
        <v>1</v>
      </c>
      <c r="AI77" s="68" t="s">
        <v>228</v>
      </c>
      <c r="AJ77" s="65"/>
    </row>
    <row r="78" spans="1:36" s="5" customFormat="1">
      <c r="A78" s="6" t="s">
        <v>264</v>
      </c>
      <c r="B78" s="12" t="s">
        <v>162</v>
      </c>
      <c r="C78" s="61" t="s">
        <v>138</v>
      </c>
      <c r="D78" s="11" t="s">
        <v>160</v>
      </c>
      <c r="E78" s="13">
        <v>1995</v>
      </c>
      <c r="F78" s="4" t="s">
        <v>78</v>
      </c>
      <c r="G78" s="6" t="s">
        <v>163</v>
      </c>
      <c r="H78" s="20" t="s">
        <v>236</v>
      </c>
      <c r="I78" s="9">
        <v>0.75</v>
      </c>
      <c r="J78" s="9">
        <v>8</v>
      </c>
      <c r="K78" s="9">
        <v>0.25</v>
      </c>
      <c r="L78" s="9">
        <v>0.125</v>
      </c>
      <c r="M78" s="9">
        <v>0.38</v>
      </c>
      <c r="N78" s="9">
        <v>0.25</v>
      </c>
      <c r="O78" s="9">
        <v>0.5</v>
      </c>
      <c r="P78" s="9">
        <v>0.25</v>
      </c>
      <c r="Q78" s="9">
        <v>0.38</v>
      </c>
      <c r="R78" s="11">
        <v>0</v>
      </c>
      <c r="S78" s="11">
        <v>1</v>
      </c>
      <c r="T78" s="11">
        <v>1</v>
      </c>
      <c r="U78" s="11">
        <v>1</v>
      </c>
      <c r="V78" s="9">
        <f t="shared" si="8"/>
        <v>3</v>
      </c>
      <c r="W78" s="28">
        <v>7.0880000000000001</v>
      </c>
      <c r="X78" s="28">
        <v>1.1063688354251426</v>
      </c>
      <c r="Y78" s="9" t="str">
        <f t="shared" si="9"/>
        <v>0</v>
      </c>
      <c r="Z78" s="29">
        <v>3.3015634902417421</v>
      </c>
      <c r="AA78" s="29">
        <v>0.32956201010102842</v>
      </c>
      <c r="AB78" s="9" t="str">
        <f t="shared" si="10"/>
        <v>1</v>
      </c>
      <c r="AC78" s="29">
        <v>7.6756983767613916</v>
      </c>
      <c r="AD78" s="29">
        <v>2.6068356303009832</v>
      </c>
      <c r="AE78" s="9" t="str">
        <f t="shared" si="11"/>
        <v>1</v>
      </c>
      <c r="AF78" s="84">
        <v>4.53</v>
      </c>
      <c r="AG78" s="85">
        <v>0.46</v>
      </c>
      <c r="AH78" s="86">
        <v>1</v>
      </c>
      <c r="AI78" s="68" t="s">
        <v>228</v>
      </c>
      <c r="AJ78" s="65"/>
    </row>
    <row r="79" spans="1:36" s="5" customFormat="1">
      <c r="A79" s="6" t="s">
        <v>265</v>
      </c>
      <c r="B79" s="12" t="s">
        <v>164</v>
      </c>
      <c r="C79" s="61" t="s">
        <v>138</v>
      </c>
      <c r="D79" s="11" t="s">
        <v>160</v>
      </c>
      <c r="E79" s="13">
        <v>1995</v>
      </c>
      <c r="F79" s="4" t="s">
        <v>78</v>
      </c>
      <c r="G79" s="6" t="s">
        <v>165</v>
      </c>
      <c r="H79" s="20" t="s">
        <v>236</v>
      </c>
      <c r="I79" s="9">
        <v>1</v>
      </c>
      <c r="J79" s="9">
        <v>6</v>
      </c>
      <c r="K79" s="9">
        <v>0.25</v>
      </c>
      <c r="L79" s="9">
        <v>0.19</v>
      </c>
      <c r="M79" s="9">
        <v>0.19</v>
      </c>
      <c r="N79" s="9">
        <v>0.19</v>
      </c>
      <c r="O79" s="9">
        <v>0.38</v>
      </c>
      <c r="P79" s="9">
        <v>0.125</v>
      </c>
      <c r="Q79" s="9">
        <v>0.25</v>
      </c>
      <c r="R79" s="11">
        <v>0</v>
      </c>
      <c r="S79" s="11">
        <v>1</v>
      </c>
      <c r="T79" s="11">
        <v>1</v>
      </c>
      <c r="U79" s="11">
        <v>1</v>
      </c>
      <c r="V79" s="9">
        <f t="shared" si="8"/>
        <v>3</v>
      </c>
      <c r="W79" s="28">
        <v>0.70253333333333334</v>
      </c>
      <c r="X79" s="28">
        <v>0.20134995240459641</v>
      </c>
      <c r="Y79" s="9" t="str">
        <f t="shared" si="9"/>
        <v>1</v>
      </c>
      <c r="Z79" s="29">
        <v>0.92234220615566898</v>
      </c>
      <c r="AA79" s="29">
        <v>0.18222411841501512</v>
      </c>
      <c r="AB79" s="9" t="str">
        <f t="shared" si="10"/>
        <v>0</v>
      </c>
      <c r="AC79" s="29">
        <v>0.83879102427395236</v>
      </c>
      <c r="AD79" s="29">
        <v>0.20810798178585779</v>
      </c>
      <c r="AE79" s="9" t="str">
        <f t="shared" si="11"/>
        <v>0</v>
      </c>
      <c r="AF79" s="84">
        <v>3.53</v>
      </c>
      <c r="AG79" s="85">
        <v>0.81</v>
      </c>
      <c r="AH79" s="86">
        <v>1</v>
      </c>
      <c r="AI79" s="68" t="s">
        <v>228</v>
      </c>
      <c r="AJ79" s="65"/>
    </row>
    <row r="80" spans="1:36" s="5" customFormat="1">
      <c r="A80" s="13" t="s">
        <v>191</v>
      </c>
      <c r="B80" s="12" t="s">
        <v>192</v>
      </c>
      <c r="C80" s="61" t="s">
        <v>138</v>
      </c>
      <c r="D80" s="5" t="s">
        <v>166</v>
      </c>
      <c r="E80" s="13">
        <v>1990</v>
      </c>
      <c r="F80" s="4" t="s">
        <v>167</v>
      </c>
      <c r="G80" s="62" t="s">
        <v>152</v>
      </c>
      <c r="H80" s="20" t="s">
        <v>236</v>
      </c>
      <c r="I80" s="9">
        <v>0.5</v>
      </c>
      <c r="J80" s="9">
        <v>2</v>
      </c>
      <c r="K80" s="9">
        <v>9.4E-2</v>
      </c>
      <c r="L80" s="9">
        <v>0.25</v>
      </c>
      <c r="M80" s="9">
        <v>9.4E-2</v>
      </c>
      <c r="N80" s="9">
        <v>0.25</v>
      </c>
      <c r="O80" s="9">
        <v>0.25</v>
      </c>
      <c r="P80" s="9">
        <v>0.125</v>
      </c>
      <c r="Q80" s="9">
        <v>9.4E-2</v>
      </c>
      <c r="R80" s="11">
        <v>0</v>
      </c>
      <c r="S80" s="11">
        <v>1</v>
      </c>
      <c r="T80" s="11">
        <v>1</v>
      </c>
      <c r="U80" s="11">
        <v>1</v>
      </c>
      <c r="V80" s="9">
        <f t="shared" si="8"/>
        <v>3</v>
      </c>
      <c r="W80" s="28">
        <v>7.2290000000000001</v>
      </c>
      <c r="X80" s="28">
        <v>0.59627929697415816</v>
      </c>
      <c r="Y80" s="9" t="str">
        <f t="shared" si="9"/>
        <v>0</v>
      </c>
      <c r="Z80" s="29">
        <v>2.8532438638690025</v>
      </c>
      <c r="AA80" s="29">
        <v>0.11633104063178572</v>
      </c>
      <c r="AB80" s="9" t="str">
        <f t="shared" si="10"/>
        <v>1</v>
      </c>
      <c r="AC80" s="29">
        <v>3.2530082362153969</v>
      </c>
      <c r="AD80" s="29">
        <v>0.2541565556629633</v>
      </c>
      <c r="AE80" s="9" t="str">
        <f t="shared" si="11"/>
        <v>1</v>
      </c>
      <c r="AF80" s="84">
        <v>0.5</v>
      </c>
      <c r="AG80" s="85">
        <v>0.08</v>
      </c>
      <c r="AH80" s="86">
        <v>0</v>
      </c>
      <c r="AI80" s="36" t="s">
        <v>215</v>
      </c>
      <c r="AJ80" s="65"/>
    </row>
    <row r="81" spans="1:35">
      <c r="G81" s="63"/>
      <c r="I81" s="16"/>
      <c r="J81" s="16"/>
      <c r="K81" s="16"/>
      <c r="L81" s="16"/>
      <c r="M81" s="16"/>
      <c r="N81" s="16"/>
      <c r="O81" s="16"/>
      <c r="P81" s="16"/>
      <c r="Q81" s="16"/>
      <c r="Y81" t="s">
        <v>230</v>
      </c>
      <c r="AB81" t="s">
        <v>232</v>
      </c>
      <c r="AE81" s="27" t="s">
        <v>232</v>
      </c>
      <c r="AF81" s="91"/>
      <c r="AG81" s="91"/>
      <c r="AH81" s="90" t="s">
        <v>273</v>
      </c>
    </row>
    <row r="82" spans="1:35">
      <c r="Y82" t="s">
        <v>231</v>
      </c>
      <c r="AB82" t="s">
        <v>233</v>
      </c>
      <c r="AE82" s="27" t="s">
        <v>233</v>
      </c>
    </row>
    <row r="84" spans="1:35" s="71" customFormat="1">
      <c r="A84" s="70"/>
      <c r="H84" s="72"/>
      <c r="I84" s="69"/>
      <c r="J84" s="69"/>
      <c r="W84" s="73"/>
      <c r="AI84" s="74"/>
    </row>
    <row r="85" spans="1:35" s="71" customFormat="1">
      <c r="A85" s="70"/>
      <c r="H85" s="72"/>
      <c r="I85" s="69"/>
      <c r="J85" s="69"/>
      <c r="W85" s="73"/>
      <c r="AI85" s="74"/>
    </row>
    <row r="86" spans="1:35" s="71" customFormat="1">
      <c r="A86" s="70"/>
      <c r="H86" s="72"/>
      <c r="I86" s="69"/>
      <c r="J86" s="69"/>
      <c r="W86" s="73"/>
      <c r="AI86" s="74"/>
    </row>
    <row r="87" spans="1:35" s="71" customFormat="1">
      <c r="A87" s="70"/>
      <c r="H87" s="72"/>
      <c r="I87" s="69"/>
      <c r="J87" s="69"/>
      <c r="W87" s="73"/>
      <c r="AI87" s="74"/>
    </row>
    <row r="88" spans="1:35" s="71" customFormat="1">
      <c r="A88" s="70"/>
      <c r="H88" s="72"/>
      <c r="I88" s="69"/>
      <c r="J88" s="69"/>
      <c r="W88" s="73"/>
      <c r="AI88" s="74"/>
    </row>
    <row r="89" spans="1:35" s="71" customFormat="1">
      <c r="A89" s="70"/>
      <c r="H89" s="72"/>
      <c r="I89" s="69"/>
      <c r="J89" s="69"/>
      <c r="W89" s="73"/>
      <c r="AI89" s="74"/>
    </row>
    <row r="90" spans="1:35" s="71" customFormat="1">
      <c r="A90" s="70"/>
      <c r="H90" s="72"/>
      <c r="I90" s="69"/>
      <c r="J90" s="69"/>
      <c r="W90" s="73"/>
      <c r="AI90" s="74"/>
    </row>
    <row r="91" spans="1:35" s="71" customFormat="1">
      <c r="A91" s="70"/>
      <c r="H91" s="72"/>
      <c r="I91" s="69"/>
      <c r="J91" s="69"/>
      <c r="W91" s="73"/>
      <c r="AI91" s="74"/>
    </row>
    <row r="92" spans="1:35" s="71" customFormat="1">
      <c r="A92" s="70"/>
      <c r="H92" s="72"/>
      <c r="I92" s="69"/>
      <c r="J92" s="69"/>
      <c r="W92" s="73"/>
      <c r="AI92" s="74"/>
    </row>
    <row r="93" spans="1:35" s="71" customFormat="1">
      <c r="A93" s="70"/>
      <c r="H93" s="72"/>
      <c r="I93" s="69"/>
      <c r="J93" s="69"/>
      <c r="W93" s="73"/>
      <c r="AI93" s="74"/>
    </row>
    <row r="94" spans="1:35" s="71" customFormat="1">
      <c r="A94" s="70"/>
      <c r="H94" s="72"/>
      <c r="I94" s="69"/>
      <c r="J94" s="69"/>
      <c r="W94" s="73"/>
      <c r="AI94" s="74"/>
    </row>
    <row r="95" spans="1:35" s="71" customFormat="1">
      <c r="A95" s="70"/>
      <c r="H95" s="72"/>
      <c r="I95" s="69"/>
      <c r="J95" s="69"/>
      <c r="W95" s="73"/>
      <c r="AI95" s="74"/>
    </row>
    <row r="96" spans="1:35" s="71" customFormat="1">
      <c r="A96" s="70"/>
      <c r="H96" s="75"/>
      <c r="I96" s="69"/>
      <c r="J96" s="69"/>
      <c r="W96" s="73"/>
      <c r="AI96" s="74"/>
    </row>
    <row r="97" spans="1:35" s="71" customFormat="1">
      <c r="A97" s="70"/>
      <c r="H97" s="75"/>
      <c r="I97" s="69"/>
      <c r="J97" s="69"/>
      <c r="W97" s="73"/>
      <c r="AI97" s="74"/>
    </row>
    <row r="98" spans="1:35" s="71" customFormat="1">
      <c r="A98" s="70"/>
      <c r="H98" s="75"/>
      <c r="I98" s="69"/>
      <c r="J98" s="69"/>
      <c r="W98" s="73"/>
      <c r="AI98" s="74"/>
    </row>
    <row r="99" spans="1:35" s="71" customFormat="1">
      <c r="A99" s="70"/>
      <c r="H99" s="75"/>
      <c r="I99" s="69"/>
      <c r="J99" s="69"/>
      <c r="W99" s="73"/>
      <c r="AI99" s="74"/>
    </row>
    <row r="100" spans="1:35" s="71" customFormat="1">
      <c r="A100" s="70"/>
      <c r="H100" s="72"/>
      <c r="I100" s="69"/>
      <c r="J100" s="69"/>
      <c r="W100" s="73"/>
      <c r="AI100" s="74"/>
    </row>
    <row r="101" spans="1:35" s="71" customFormat="1">
      <c r="A101" s="70"/>
      <c r="H101" s="72"/>
      <c r="I101" s="69"/>
      <c r="J101" s="69"/>
      <c r="W101" s="73"/>
      <c r="AI101" s="74"/>
    </row>
    <row r="102" spans="1:35" s="71" customFormat="1">
      <c r="A102" s="70"/>
      <c r="H102" s="72"/>
      <c r="I102" s="69"/>
      <c r="J102" s="69"/>
      <c r="W102" s="73"/>
      <c r="AI102" s="74"/>
    </row>
    <row r="103" spans="1:35" s="71" customFormat="1">
      <c r="A103" s="70"/>
      <c r="H103" s="72"/>
      <c r="I103" s="69"/>
      <c r="J103" s="69"/>
      <c r="W103" s="73"/>
      <c r="AI103" s="74"/>
    </row>
    <row r="104" spans="1:35" s="71" customFormat="1">
      <c r="A104" s="70"/>
      <c r="H104" s="72"/>
      <c r="I104" s="69"/>
      <c r="J104" s="69"/>
      <c r="W104" s="73"/>
      <c r="AI104" s="74"/>
    </row>
    <row r="105" spans="1:35" s="71" customFormat="1">
      <c r="A105" s="70"/>
      <c r="H105" s="72"/>
      <c r="I105" s="69"/>
      <c r="J105" s="69"/>
      <c r="W105" s="73"/>
      <c r="AI105" s="74"/>
    </row>
    <row r="106" spans="1:35" s="71" customFormat="1">
      <c r="A106" s="70"/>
      <c r="H106" s="72"/>
      <c r="I106" s="69"/>
      <c r="J106" s="69"/>
      <c r="W106" s="73"/>
      <c r="AI106" s="74"/>
    </row>
    <row r="107" spans="1:35" s="71" customFormat="1">
      <c r="A107" s="70"/>
      <c r="H107" s="72"/>
      <c r="I107" s="69"/>
      <c r="J107" s="69"/>
      <c r="W107" s="73"/>
      <c r="AI107" s="74"/>
    </row>
    <row r="108" spans="1:35" s="71" customFormat="1">
      <c r="A108" s="70"/>
      <c r="H108" s="72"/>
      <c r="I108" s="69"/>
      <c r="J108" s="69"/>
      <c r="W108" s="73"/>
      <c r="AI108" s="74"/>
    </row>
    <row r="109" spans="1:35" s="71" customFormat="1">
      <c r="A109" s="70"/>
      <c r="H109" s="72"/>
      <c r="I109" s="69"/>
      <c r="J109" s="69"/>
      <c r="W109" s="73"/>
      <c r="AI109" s="74"/>
    </row>
    <row r="110" spans="1:35" s="71" customFormat="1">
      <c r="A110" s="70"/>
      <c r="H110" s="72"/>
      <c r="I110" s="69"/>
      <c r="J110" s="69"/>
      <c r="W110" s="73"/>
      <c r="AI110" s="74"/>
    </row>
    <row r="111" spans="1:35" s="71" customFormat="1">
      <c r="A111" s="70"/>
      <c r="H111" s="72"/>
      <c r="I111" s="69"/>
      <c r="J111" s="69"/>
      <c r="W111" s="73"/>
      <c r="AI111" s="74"/>
    </row>
    <row r="112" spans="1:35" s="71" customFormat="1">
      <c r="A112" s="70"/>
      <c r="H112" s="72"/>
      <c r="I112" s="69"/>
      <c r="J112" s="69"/>
      <c r="W112" s="73"/>
      <c r="AI112" s="74"/>
    </row>
    <row r="113" spans="1:35" s="71" customFormat="1">
      <c r="A113" s="70"/>
      <c r="H113" s="72"/>
      <c r="I113" s="69"/>
      <c r="J113" s="69"/>
      <c r="W113" s="73"/>
      <c r="AI113" s="74"/>
    </row>
    <row r="114" spans="1:35" s="71" customFormat="1">
      <c r="A114" s="70"/>
      <c r="H114" s="72"/>
      <c r="I114" s="69"/>
      <c r="J114" s="69"/>
      <c r="W114" s="73"/>
      <c r="AI114" s="74"/>
    </row>
    <row r="115" spans="1:35" s="71" customFormat="1">
      <c r="A115" s="70"/>
      <c r="H115" s="72"/>
      <c r="I115" s="69"/>
      <c r="J115" s="69"/>
      <c r="W115" s="73"/>
      <c r="AI115" s="74"/>
    </row>
    <row r="116" spans="1:35" s="71" customFormat="1">
      <c r="A116" s="70"/>
      <c r="H116" s="72"/>
      <c r="I116" s="69"/>
      <c r="J116" s="69"/>
      <c r="W116" s="73"/>
      <c r="AI116" s="74"/>
    </row>
    <row r="117" spans="1:35" s="71" customFormat="1">
      <c r="A117" s="70"/>
      <c r="H117" s="72"/>
      <c r="I117" s="69"/>
      <c r="J117" s="69"/>
      <c r="W117" s="73"/>
      <c r="AI117" s="74"/>
    </row>
    <row r="118" spans="1:35" s="71" customFormat="1">
      <c r="A118" s="70"/>
      <c r="H118" s="72"/>
      <c r="I118" s="69"/>
      <c r="J118" s="69"/>
      <c r="W118" s="73"/>
      <c r="AI118" s="74"/>
    </row>
    <row r="119" spans="1:35" s="71" customFormat="1">
      <c r="A119" s="70"/>
      <c r="H119" s="72"/>
      <c r="I119" s="69"/>
      <c r="J119" s="69"/>
      <c r="W119" s="73"/>
      <c r="AI119" s="74"/>
    </row>
    <row r="120" spans="1:35" s="71" customFormat="1">
      <c r="A120" s="70"/>
      <c r="H120" s="72"/>
      <c r="I120" s="69"/>
      <c r="J120" s="69"/>
      <c r="W120" s="73"/>
      <c r="AI120" s="74"/>
    </row>
    <row r="121" spans="1:35" s="71" customFormat="1">
      <c r="A121" s="70"/>
      <c r="H121" s="72"/>
      <c r="I121" s="69"/>
      <c r="J121" s="69"/>
      <c r="W121" s="73"/>
      <c r="AI121" s="74"/>
    </row>
    <row r="122" spans="1:35" s="71" customFormat="1">
      <c r="A122" s="70"/>
      <c r="H122" s="75"/>
      <c r="I122" s="69"/>
      <c r="J122" s="69"/>
      <c r="W122" s="73"/>
      <c r="AI122" s="74"/>
    </row>
    <row r="123" spans="1:35" s="71" customFormat="1">
      <c r="A123" s="70"/>
      <c r="H123" s="75"/>
      <c r="I123" s="69"/>
      <c r="J123" s="69"/>
      <c r="W123" s="73"/>
      <c r="AI123" s="74"/>
    </row>
    <row r="124" spans="1:35" s="71" customFormat="1">
      <c r="A124" s="70"/>
      <c r="H124" s="75"/>
      <c r="I124" s="69"/>
      <c r="J124" s="69"/>
      <c r="W124" s="73"/>
      <c r="AI124" s="74"/>
    </row>
    <row r="125" spans="1:35" s="71" customFormat="1">
      <c r="A125" s="70"/>
      <c r="H125" s="75"/>
      <c r="I125" s="69"/>
      <c r="J125" s="69"/>
      <c r="W125" s="73"/>
      <c r="AI125" s="74"/>
    </row>
    <row r="126" spans="1:35" s="71" customFormat="1">
      <c r="A126" s="70"/>
      <c r="H126" s="75"/>
      <c r="I126" s="69"/>
      <c r="J126" s="69"/>
      <c r="W126" s="73"/>
      <c r="AI126" s="74"/>
    </row>
    <row r="127" spans="1:35" s="71" customFormat="1">
      <c r="A127" s="70"/>
      <c r="H127" s="75"/>
      <c r="I127" s="69"/>
      <c r="J127" s="69"/>
      <c r="W127" s="73"/>
      <c r="AI127" s="74"/>
    </row>
    <row r="128" spans="1:35" s="71" customFormat="1">
      <c r="A128" s="70"/>
      <c r="H128" s="75"/>
      <c r="I128" s="69"/>
      <c r="J128" s="69"/>
      <c r="W128" s="73"/>
      <c r="AI128" s="74"/>
    </row>
    <row r="129" spans="1:35" s="71" customFormat="1">
      <c r="A129" s="70"/>
      <c r="H129" s="75"/>
      <c r="I129" s="69"/>
      <c r="J129" s="69"/>
      <c r="W129" s="73"/>
      <c r="AI129" s="74"/>
    </row>
    <row r="130" spans="1:35" s="71" customFormat="1">
      <c r="A130" s="70"/>
      <c r="H130" s="75"/>
      <c r="I130" s="69"/>
      <c r="J130" s="69"/>
      <c r="W130" s="73"/>
      <c r="AI130" s="74"/>
    </row>
    <row r="131" spans="1:35" s="71" customFormat="1">
      <c r="A131" s="70"/>
      <c r="H131" s="75"/>
      <c r="I131" s="69"/>
      <c r="J131" s="69"/>
      <c r="W131" s="73"/>
      <c r="AI131" s="74"/>
    </row>
    <row r="132" spans="1:35" s="71" customFormat="1">
      <c r="A132" s="70"/>
      <c r="H132" s="75"/>
      <c r="I132" s="69"/>
      <c r="J132" s="69"/>
      <c r="W132" s="73"/>
      <c r="AI132" s="74"/>
    </row>
    <row r="133" spans="1:35" s="71" customFormat="1">
      <c r="A133" s="70"/>
      <c r="H133" s="75"/>
      <c r="I133" s="69"/>
      <c r="J133" s="69"/>
      <c r="W133" s="73"/>
      <c r="AI133" s="74"/>
    </row>
    <row r="134" spans="1:35" s="71" customFormat="1">
      <c r="A134" s="70"/>
      <c r="H134" s="75"/>
      <c r="I134" s="69"/>
      <c r="J134" s="69"/>
      <c r="W134" s="73"/>
      <c r="AI134" s="74"/>
    </row>
    <row r="135" spans="1:35" s="71" customFormat="1">
      <c r="A135" s="70"/>
      <c r="H135" s="75"/>
      <c r="I135" s="69"/>
      <c r="J135" s="69"/>
      <c r="W135" s="73"/>
      <c r="AI135" s="74"/>
    </row>
    <row r="136" spans="1:35" s="71" customFormat="1">
      <c r="A136" s="70"/>
      <c r="H136" s="76"/>
      <c r="I136" s="69"/>
      <c r="J136" s="69"/>
      <c r="W136" s="73"/>
      <c r="AI136" s="74"/>
    </row>
    <row r="137" spans="1:35" s="71" customFormat="1">
      <c r="A137" s="70"/>
      <c r="H137" s="76"/>
      <c r="I137" s="69"/>
      <c r="J137" s="69"/>
      <c r="W137" s="73"/>
      <c r="AI137" s="74"/>
    </row>
    <row r="138" spans="1:35" s="71" customFormat="1">
      <c r="A138" s="70"/>
      <c r="H138" s="76"/>
      <c r="I138" s="69"/>
      <c r="J138" s="69"/>
      <c r="W138" s="73"/>
      <c r="AI138" s="74"/>
    </row>
    <row r="139" spans="1:35" s="71" customFormat="1">
      <c r="A139" s="70"/>
      <c r="H139" s="76"/>
      <c r="I139" s="69"/>
      <c r="J139" s="69"/>
      <c r="W139" s="73"/>
      <c r="AI139" s="74"/>
    </row>
    <row r="140" spans="1:35" s="71" customFormat="1">
      <c r="A140" s="70"/>
      <c r="H140" s="76"/>
      <c r="I140" s="69"/>
      <c r="J140" s="69"/>
      <c r="W140" s="73"/>
      <c r="AI140" s="74"/>
    </row>
    <row r="141" spans="1:35" s="71" customFormat="1">
      <c r="A141" s="70"/>
      <c r="H141" s="76"/>
      <c r="I141" s="69"/>
      <c r="J141" s="69"/>
      <c r="W141" s="73"/>
      <c r="AI141" s="74"/>
    </row>
    <row r="142" spans="1:35" s="71" customFormat="1">
      <c r="A142" s="70"/>
      <c r="H142" s="76"/>
      <c r="I142" s="69"/>
      <c r="J142" s="69"/>
      <c r="W142" s="73"/>
      <c r="AI142" s="74"/>
    </row>
    <row r="143" spans="1:35" s="71" customFormat="1">
      <c r="A143" s="70"/>
      <c r="H143" s="76"/>
      <c r="I143" s="69"/>
      <c r="J143" s="69"/>
      <c r="W143" s="73"/>
      <c r="AI143" s="74"/>
    </row>
    <row r="144" spans="1:35" s="71" customFormat="1">
      <c r="A144" s="70"/>
      <c r="H144" s="76"/>
      <c r="I144" s="69"/>
      <c r="J144" s="69"/>
      <c r="W144" s="73"/>
      <c r="AI144" s="74"/>
    </row>
    <row r="145" spans="1:35" s="71" customFormat="1">
      <c r="A145" s="70"/>
      <c r="H145" s="75"/>
      <c r="I145" s="69"/>
      <c r="J145" s="69"/>
      <c r="W145" s="73"/>
      <c r="AI145" s="74"/>
    </row>
    <row r="146" spans="1:35" s="71" customFormat="1">
      <c r="A146" s="70"/>
      <c r="H146" s="75"/>
      <c r="I146" s="69"/>
      <c r="J146" s="69"/>
      <c r="W146" s="73"/>
      <c r="AI146" s="74"/>
    </row>
    <row r="147" spans="1:35" s="71" customFormat="1">
      <c r="A147" s="70"/>
      <c r="H147" s="75"/>
      <c r="I147" s="69"/>
      <c r="J147" s="69"/>
      <c r="W147" s="73"/>
      <c r="AI147" s="74"/>
    </row>
    <row r="148" spans="1:35" s="71" customFormat="1">
      <c r="A148" s="70"/>
      <c r="H148" s="75"/>
      <c r="I148" s="69"/>
      <c r="J148" s="69"/>
      <c r="W148" s="73"/>
      <c r="AI148" s="74"/>
    </row>
    <row r="149" spans="1:35" s="71" customFormat="1">
      <c r="A149" s="70"/>
      <c r="H149" s="75"/>
      <c r="I149" s="69"/>
      <c r="J149" s="69"/>
      <c r="W149" s="73"/>
      <c r="AI149" s="74"/>
    </row>
    <row r="150" spans="1:35" s="71" customFormat="1">
      <c r="A150" s="70"/>
      <c r="H150" s="75"/>
      <c r="I150" s="69"/>
      <c r="J150" s="69"/>
      <c r="W150" s="73"/>
      <c r="AI150" s="74"/>
    </row>
    <row r="151" spans="1:35" s="71" customFormat="1">
      <c r="A151" s="70"/>
      <c r="H151" s="75"/>
      <c r="I151" s="69"/>
      <c r="J151" s="69"/>
      <c r="W151" s="73"/>
      <c r="AI151" s="74"/>
    </row>
    <row r="152" spans="1:35" s="71" customFormat="1">
      <c r="A152" s="70"/>
      <c r="H152" s="75"/>
      <c r="I152" s="69"/>
      <c r="J152" s="69"/>
      <c r="W152" s="73"/>
      <c r="AI152" s="74"/>
    </row>
    <row r="153" spans="1:35" s="71" customFormat="1">
      <c r="A153" s="70"/>
      <c r="H153" s="75"/>
      <c r="I153" s="69"/>
      <c r="J153" s="69"/>
      <c r="W153" s="73"/>
      <c r="AI153" s="74"/>
    </row>
    <row r="154" spans="1:35" s="71" customFormat="1">
      <c r="A154" s="70"/>
      <c r="H154" s="75"/>
      <c r="I154" s="69"/>
      <c r="J154" s="69"/>
      <c r="W154" s="73"/>
      <c r="AI154" s="74"/>
    </row>
    <row r="155" spans="1:35" s="71" customFormat="1">
      <c r="A155" s="70"/>
      <c r="H155" s="75"/>
      <c r="I155" s="69"/>
      <c r="J155" s="69"/>
      <c r="W155" s="73"/>
      <c r="AI155" s="74"/>
    </row>
    <row r="156" spans="1:35" s="71" customFormat="1">
      <c r="A156" s="70"/>
      <c r="H156" s="75"/>
      <c r="I156" s="69"/>
      <c r="J156" s="69"/>
      <c r="W156" s="73"/>
      <c r="AI156" s="74"/>
    </row>
    <row r="157" spans="1:35" s="71" customFormat="1">
      <c r="A157" s="70"/>
      <c r="H157" s="75"/>
      <c r="I157" s="69"/>
      <c r="J157" s="69"/>
      <c r="W157" s="73"/>
      <c r="AI157" s="74"/>
    </row>
    <row r="158" spans="1:35" s="71" customFormat="1">
      <c r="A158" s="70"/>
      <c r="H158" s="75"/>
      <c r="I158" s="69"/>
      <c r="J158" s="69"/>
      <c r="W158" s="73"/>
      <c r="AI158" s="74"/>
    </row>
    <row r="159" spans="1:35" s="71" customFormat="1">
      <c r="A159" s="70"/>
      <c r="H159" s="75"/>
      <c r="I159" s="69"/>
      <c r="J159" s="69"/>
      <c r="W159" s="73"/>
      <c r="AI159" s="74"/>
    </row>
    <row r="160" spans="1:35" s="71" customFormat="1">
      <c r="A160" s="70"/>
      <c r="H160" s="75"/>
      <c r="W160" s="73"/>
      <c r="AI160" s="74"/>
    </row>
  </sheetData>
  <sheetProtection password="D3AE" sheet="1" objects="1" scenarios="1"/>
  <mergeCells count="7">
    <mergeCell ref="A2:AI2"/>
    <mergeCell ref="I3:Q3"/>
    <mergeCell ref="W3:Y3"/>
    <mergeCell ref="Z3:AB3"/>
    <mergeCell ref="AC3:AE3"/>
    <mergeCell ref="R3:V3"/>
    <mergeCell ref="AF3:AH3"/>
  </mergeCells>
  <phoneticPr fontId="12" type="noConversion"/>
  <conditionalFormatting sqref="Y2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362204722" right="0.51181102362204722" top="0.35433070866141736" bottom="0.35433070866141736" header="0.31496062992125984" footer="0.31496062992125984"/>
  <pageSetup paperSize="9" scale="75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lates character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</dc:creator>
  <cp:lastModifiedBy>Ignasi Roca</cp:lastModifiedBy>
  <cp:lastPrinted>2019-05-02T09:19:05Z</cp:lastPrinted>
  <dcterms:created xsi:type="dcterms:W3CDTF">2018-02-02T11:47:27Z</dcterms:created>
  <dcterms:modified xsi:type="dcterms:W3CDTF">2019-10-14T16:46:29Z</dcterms:modified>
</cp:coreProperties>
</file>